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hiaelgammal/Desktop/Seleem lab/papers/Posaconazole/"/>
    </mc:Choice>
  </mc:AlternateContent>
  <xr:revisionPtr revIDLastSave="0" documentId="13_ncr:1_{997FF2EE-1CCA-C046-9468-9F92FE7C0C6C}" xr6:coauthVersionLast="47" xr6:coauthVersionMax="47" xr10:uidLastSave="{00000000-0000-0000-0000-000000000000}"/>
  <bookViews>
    <workbookView xWindow="20" yWindow="500" windowWidth="28780" windowHeight="16340" activeTab="3" xr2:uid="{2BBE6314-BFB2-460F-BAEA-4A4E288ADB1B}"/>
  </bookViews>
  <sheets>
    <sheet name="Fig 1. Time-kill" sheetId="3" r:id="rId1"/>
    <sheet name="Fig 2. Biofilm" sheetId="2" r:id="rId2"/>
    <sheet name="Fig 3. Mice exp" sheetId="1" r:id="rId3"/>
    <sheet name="Fig S1. POS optimizat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5" l="1"/>
  <c r="G2" i="1"/>
  <c r="G93" i="2"/>
  <c r="Q68" i="2"/>
  <c r="C68" i="2"/>
  <c r="A49" i="2"/>
  <c r="F69" i="2" s="1"/>
  <c r="B90" i="2"/>
  <c r="D71" i="3"/>
  <c r="E71" i="3"/>
  <c r="G71" i="3"/>
  <c r="H71" i="3"/>
  <c r="J71" i="3"/>
  <c r="K71" i="3"/>
  <c r="M71" i="3"/>
  <c r="N71" i="3"/>
  <c r="P71" i="3"/>
  <c r="Q71" i="3"/>
  <c r="S71" i="3"/>
  <c r="T71" i="3"/>
  <c r="D74" i="3"/>
  <c r="E74" i="3"/>
  <c r="G74" i="3"/>
  <c r="H74" i="3"/>
  <c r="J74" i="3"/>
  <c r="K74" i="3"/>
  <c r="M74" i="3"/>
  <c r="N74" i="3"/>
  <c r="P74" i="3"/>
  <c r="Q74" i="3"/>
  <c r="S74" i="3"/>
  <c r="T74" i="3"/>
  <c r="D77" i="3"/>
  <c r="E77" i="3"/>
  <c r="G77" i="3"/>
  <c r="H77" i="3"/>
  <c r="J77" i="3"/>
  <c r="K77" i="3"/>
  <c r="M77" i="3"/>
  <c r="N77" i="3"/>
  <c r="P77" i="3"/>
  <c r="Q77" i="3"/>
  <c r="S77" i="3"/>
  <c r="T77" i="3"/>
  <c r="D80" i="3"/>
  <c r="E80" i="3"/>
  <c r="G80" i="3"/>
  <c r="H80" i="3"/>
  <c r="J80" i="3"/>
  <c r="K80" i="3"/>
  <c r="M80" i="3"/>
  <c r="N80" i="3"/>
  <c r="P80" i="3"/>
  <c r="Q80" i="3"/>
  <c r="S80" i="3"/>
  <c r="T80" i="3"/>
  <c r="D83" i="3"/>
  <c r="E83" i="3"/>
  <c r="G83" i="3"/>
  <c r="H83" i="3"/>
  <c r="J83" i="3"/>
  <c r="K83" i="3"/>
  <c r="M83" i="3"/>
  <c r="N83" i="3"/>
  <c r="P83" i="3"/>
  <c r="Q83" i="3"/>
  <c r="S83" i="3"/>
  <c r="T83" i="3"/>
  <c r="D86" i="3"/>
  <c r="E86" i="3"/>
  <c r="G86" i="3"/>
  <c r="H86" i="3"/>
  <c r="J86" i="3"/>
  <c r="K86" i="3"/>
  <c r="M86" i="3"/>
  <c r="N86" i="3"/>
  <c r="P86" i="3"/>
  <c r="Q86" i="3"/>
  <c r="S86" i="3"/>
  <c r="T86" i="3"/>
  <c r="C69" i="2"/>
  <c r="D69" i="2"/>
  <c r="E69" i="2"/>
  <c r="G69" i="2"/>
  <c r="H69" i="2"/>
  <c r="I69" i="2"/>
  <c r="J69" i="2"/>
  <c r="K69" i="2"/>
  <c r="L69" i="2"/>
  <c r="M69" i="2"/>
  <c r="N69" i="2"/>
  <c r="C70" i="2"/>
  <c r="D70" i="2"/>
  <c r="E70" i="2"/>
  <c r="F70" i="2"/>
  <c r="G70" i="2"/>
  <c r="H70" i="2"/>
  <c r="I70" i="2"/>
  <c r="J70" i="2"/>
  <c r="K70" i="2"/>
  <c r="L70" i="2"/>
  <c r="M70" i="2"/>
  <c r="N70" i="2"/>
  <c r="C71" i="2"/>
  <c r="D71" i="2"/>
  <c r="E71" i="2"/>
  <c r="F71" i="2"/>
  <c r="G71" i="2"/>
  <c r="H71" i="2"/>
  <c r="I71" i="2"/>
  <c r="J71" i="2"/>
  <c r="K71" i="2"/>
  <c r="L71" i="2"/>
  <c r="M71" i="2"/>
  <c r="N71" i="2"/>
  <c r="C72" i="2"/>
  <c r="D72" i="2"/>
  <c r="E72" i="2"/>
  <c r="F72" i="2"/>
  <c r="G72" i="2"/>
  <c r="H72" i="2"/>
  <c r="I72" i="2"/>
  <c r="J72" i="2"/>
  <c r="K72" i="2"/>
  <c r="L72" i="2"/>
  <c r="M72" i="2"/>
  <c r="N72" i="2"/>
  <c r="C73" i="2"/>
  <c r="D73" i="2"/>
  <c r="E73" i="2"/>
  <c r="F73" i="2"/>
  <c r="G73" i="2"/>
  <c r="H73" i="2"/>
  <c r="I73" i="2"/>
  <c r="J73" i="2"/>
  <c r="K73" i="2"/>
  <c r="L73" i="2"/>
  <c r="M73" i="2"/>
  <c r="N73" i="2"/>
  <c r="C74" i="2"/>
  <c r="D74" i="2"/>
  <c r="E74" i="2"/>
  <c r="F74" i="2"/>
  <c r="G74" i="2"/>
  <c r="H74" i="2"/>
  <c r="I74" i="2"/>
  <c r="J74" i="2"/>
  <c r="K74" i="2"/>
  <c r="L74" i="2"/>
  <c r="M74" i="2"/>
  <c r="N74" i="2"/>
  <c r="C75" i="2"/>
  <c r="D75" i="2"/>
  <c r="E75" i="2"/>
  <c r="F75" i="2"/>
  <c r="G75" i="2"/>
  <c r="H75" i="2"/>
  <c r="I75" i="2"/>
  <c r="J75" i="2"/>
  <c r="K75" i="2"/>
  <c r="L75" i="2"/>
  <c r="M75" i="2"/>
  <c r="N75" i="2"/>
  <c r="D68" i="2"/>
  <c r="E68" i="2"/>
  <c r="F68" i="2"/>
  <c r="G68" i="2"/>
  <c r="H68" i="2"/>
  <c r="I68" i="2"/>
  <c r="J68" i="2"/>
  <c r="K68" i="2"/>
  <c r="L68" i="2"/>
  <c r="M68" i="2"/>
  <c r="N68" i="2"/>
  <c r="C23" i="2"/>
  <c r="D23" i="2"/>
  <c r="E23" i="2"/>
  <c r="F23" i="2"/>
  <c r="G23" i="2"/>
  <c r="H23" i="2"/>
  <c r="I23" i="2"/>
  <c r="J23" i="2"/>
  <c r="K23" i="2"/>
  <c r="L23" i="2"/>
  <c r="M23" i="2"/>
  <c r="N23" i="2"/>
  <c r="C24" i="2"/>
  <c r="D24" i="2"/>
  <c r="E24" i="2"/>
  <c r="F24" i="2"/>
  <c r="G24" i="2"/>
  <c r="H24" i="2"/>
  <c r="I24" i="2"/>
  <c r="J24" i="2"/>
  <c r="K24" i="2"/>
  <c r="L24" i="2"/>
  <c r="M24" i="2"/>
  <c r="N24" i="2"/>
  <c r="C25" i="2"/>
  <c r="D25" i="2"/>
  <c r="E25" i="2"/>
  <c r="F25" i="2"/>
  <c r="G25" i="2"/>
  <c r="H25" i="2"/>
  <c r="I25" i="2"/>
  <c r="J25" i="2"/>
  <c r="K25" i="2"/>
  <c r="L25" i="2"/>
  <c r="M25" i="2"/>
  <c r="N25" i="2"/>
  <c r="C26" i="2"/>
  <c r="D26" i="2"/>
  <c r="E26" i="2"/>
  <c r="F26" i="2"/>
  <c r="G26" i="2"/>
  <c r="H26" i="2"/>
  <c r="I26" i="2"/>
  <c r="J26" i="2"/>
  <c r="K26" i="2"/>
  <c r="L26" i="2"/>
  <c r="M26" i="2"/>
  <c r="N26" i="2"/>
  <c r="C27" i="2"/>
  <c r="D27" i="2"/>
  <c r="E27" i="2"/>
  <c r="F27" i="2"/>
  <c r="G27" i="2"/>
  <c r="H27" i="2"/>
  <c r="I27" i="2"/>
  <c r="J27" i="2"/>
  <c r="K27" i="2"/>
  <c r="L27" i="2"/>
  <c r="M27" i="2"/>
  <c r="N27" i="2"/>
  <c r="C28" i="2"/>
  <c r="D28" i="2"/>
  <c r="E28" i="2"/>
  <c r="F28" i="2"/>
  <c r="G28" i="2"/>
  <c r="H28" i="2"/>
  <c r="I28" i="2"/>
  <c r="J28" i="2"/>
  <c r="K28" i="2"/>
  <c r="L28" i="2"/>
  <c r="M28" i="2"/>
  <c r="N28" i="2"/>
  <c r="C29" i="2"/>
  <c r="D29" i="2"/>
  <c r="E29" i="2"/>
  <c r="F29" i="2"/>
  <c r="G29" i="2"/>
  <c r="H29" i="2"/>
  <c r="I29" i="2"/>
  <c r="J29" i="2"/>
  <c r="K29" i="2"/>
  <c r="L29" i="2"/>
  <c r="M29" i="2"/>
  <c r="N29" i="2"/>
  <c r="D22" i="2"/>
  <c r="E22" i="2"/>
  <c r="F22" i="2"/>
  <c r="G22" i="2"/>
  <c r="H22" i="2"/>
  <c r="I22" i="2"/>
  <c r="J22" i="2"/>
  <c r="K22" i="2"/>
  <c r="L22" i="2"/>
  <c r="M22" i="2"/>
  <c r="N22" i="2"/>
  <c r="C22" i="2"/>
  <c r="A3" i="2"/>
  <c r="H63" i="1"/>
  <c r="G63" i="1"/>
  <c r="G15" i="1"/>
  <c r="H41" i="1"/>
  <c r="G41" i="1"/>
  <c r="F31" i="1"/>
  <c r="F32" i="1"/>
  <c r="F33" i="1"/>
  <c r="F34" i="1"/>
  <c r="F35" i="1"/>
  <c r="F36" i="1"/>
  <c r="F37" i="1"/>
  <c r="F30" i="1"/>
  <c r="F16" i="1"/>
  <c r="F17" i="1"/>
  <c r="F18" i="1"/>
  <c r="F19" i="1"/>
  <c r="F20" i="1"/>
  <c r="F21" i="1"/>
  <c r="F22" i="1"/>
  <c r="F23" i="1"/>
  <c r="F24" i="1"/>
  <c r="F25" i="1"/>
  <c r="F26" i="1"/>
  <c r="F15" i="1"/>
  <c r="F3" i="1"/>
  <c r="F4" i="1"/>
  <c r="F5" i="1"/>
  <c r="F6" i="1"/>
  <c r="F7" i="1"/>
  <c r="F8" i="1"/>
  <c r="F9" i="1"/>
  <c r="F10" i="1"/>
  <c r="F11" i="1"/>
  <c r="F12" i="1"/>
  <c r="F13" i="1"/>
  <c r="F2" i="1"/>
  <c r="F42" i="1"/>
  <c r="F43" i="1"/>
  <c r="F44" i="1"/>
  <c r="F45" i="1"/>
  <c r="F46" i="1"/>
  <c r="F47" i="1"/>
  <c r="F48" i="1"/>
  <c r="F41" i="1"/>
  <c r="F64" i="1"/>
  <c r="F65" i="1"/>
  <c r="F66" i="1"/>
  <c r="F67" i="1"/>
  <c r="F68" i="1"/>
  <c r="F69" i="1"/>
  <c r="F70" i="1"/>
  <c r="F63" i="1"/>
  <c r="F53" i="1"/>
  <c r="F54" i="1"/>
  <c r="F55" i="1"/>
  <c r="F56" i="1"/>
  <c r="F57" i="1"/>
  <c r="F58" i="1"/>
  <c r="F59" i="1"/>
  <c r="F52" i="1"/>
  <c r="G7" i="5"/>
  <c r="F7" i="5"/>
  <c r="F41" i="5"/>
  <c r="F40" i="5"/>
  <c r="F39" i="5"/>
  <c r="F38" i="5"/>
  <c r="H37" i="5"/>
  <c r="F37" i="5"/>
  <c r="G37" i="5" s="1"/>
  <c r="F35" i="5"/>
  <c r="F34" i="5"/>
  <c r="F33" i="5"/>
  <c r="F32" i="5"/>
  <c r="F31" i="5"/>
  <c r="G31" i="5" s="1"/>
  <c r="F29" i="5"/>
  <c r="F28" i="5"/>
  <c r="F27" i="5"/>
  <c r="F26" i="5"/>
  <c r="F25" i="5"/>
  <c r="H25" i="5" s="1"/>
  <c r="F22" i="5"/>
  <c r="F21" i="5"/>
  <c r="F20" i="5"/>
  <c r="F19" i="5"/>
  <c r="H19" i="5" s="1"/>
  <c r="F16" i="5"/>
  <c r="F15" i="5"/>
  <c r="F14" i="5"/>
  <c r="H13" i="5"/>
  <c r="F13" i="5"/>
  <c r="G13" i="5" s="1"/>
  <c r="F11" i="5"/>
  <c r="F10" i="5"/>
  <c r="F9" i="5"/>
  <c r="F8" i="5"/>
  <c r="G19" i="5" l="1"/>
  <c r="G25" i="5"/>
  <c r="H31" i="5"/>
  <c r="BM55" i="3" l="1"/>
  <c r="BJ55" i="3"/>
  <c r="BE55" i="3"/>
  <c r="AO55" i="3"/>
  <c r="AN55" i="3"/>
  <c r="AM55" i="3"/>
  <c r="AM57" i="3" s="1"/>
  <c r="T55" i="3"/>
  <c r="S55" i="3"/>
  <c r="T57" i="3" s="1"/>
  <c r="Q55" i="3"/>
  <c r="G55" i="3"/>
  <c r="F55" i="3"/>
  <c r="E55" i="3"/>
  <c r="BV54" i="3"/>
  <c r="BU54" i="3"/>
  <c r="BU55" i="3" s="1"/>
  <c r="BT54" i="3"/>
  <c r="BT55" i="3" s="1"/>
  <c r="BS54" i="3"/>
  <c r="BS55" i="3" s="1"/>
  <c r="BR54" i="3"/>
  <c r="BR55" i="3" s="1"/>
  <c r="BQ54" i="3"/>
  <c r="BQ55" i="3" s="1"/>
  <c r="BP54" i="3"/>
  <c r="BP55" i="3" s="1"/>
  <c r="BO54" i="3"/>
  <c r="BO55" i="3" s="1"/>
  <c r="BN54" i="3"/>
  <c r="BN55" i="3" s="1"/>
  <c r="BM54" i="3"/>
  <c r="BL54" i="3"/>
  <c r="BL55" i="3" s="1"/>
  <c r="BK54" i="3"/>
  <c r="BK55" i="3" s="1"/>
  <c r="BL57" i="3" s="1"/>
  <c r="BJ54" i="3"/>
  <c r="BI54" i="3"/>
  <c r="BI55" i="3" s="1"/>
  <c r="BH54" i="3"/>
  <c r="BH55" i="3" s="1"/>
  <c r="BG54" i="3"/>
  <c r="BG55" i="3" s="1"/>
  <c r="BF54" i="3"/>
  <c r="BF55" i="3" s="1"/>
  <c r="BE54" i="3"/>
  <c r="AU54" i="3"/>
  <c r="AT54" i="3"/>
  <c r="AT55" i="3" s="1"/>
  <c r="AS54" i="3"/>
  <c r="AS55" i="3" s="1"/>
  <c r="AR54" i="3"/>
  <c r="AQ54" i="3"/>
  <c r="AQ55" i="3" s="1"/>
  <c r="AP54" i="3"/>
  <c r="AP55" i="3" s="1"/>
  <c r="AO54" i="3"/>
  <c r="AN54" i="3"/>
  <c r="AM54" i="3"/>
  <c r="AL54" i="3"/>
  <c r="AL55" i="3" s="1"/>
  <c r="AK54" i="3"/>
  <c r="AK55" i="3" s="1"/>
  <c r="AJ54" i="3"/>
  <c r="AJ55" i="3" s="1"/>
  <c r="AI54" i="3"/>
  <c r="AI55" i="3" s="1"/>
  <c r="AH54" i="3"/>
  <c r="AH55" i="3" s="1"/>
  <c r="AG54" i="3"/>
  <c r="AG55" i="3" s="1"/>
  <c r="AF54" i="3"/>
  <c r="AF55" i="3" s="1"/>
  <c r="AE54" i="3"/>
  <c r="AE55" i="3" s="1"/>
  <c r="AD54" i="3"/>
  <c r="AD55" i="3" s="1"/>
  <c r="AE57" i="3" s="1"/>
  <c r="T54" i="3"/>
  <c r="S54" i="3"/>
  <c r="Q54" i="3"/>
  <c r="P54" i="3"/>
  <c r="P55" i="3" s="1"/>
  <c r="O54" i="3"/>
  <c r="O55" i="3" s="1"/>
  <c r="N54" i="3"/>
  <c r="N55" i="3" s="1"/>
  <c r="M54" i="3"/>
  <c r="M55" i="3" s="1"/>
  <c r="L54" i="3"/>
  <c r="L55" i="3" s="1"/>
  <c r="K54" i="3"/>
  <c r="K55" i="3" s="1"/>
  <c r="J54" i="3"/>
  <c r="J55" i="3" s="1"/>
  <c r="I54" i="3"/>
  <c r="I55" i="3" s="1"/>
  <c r="H54" i="3"/>
  <c r="H55" i="3" s="1"/>
  <c r="G54" i="3"/>
  <c r="F54" i="3"/>
  <c r="E54" i="3"/>
  <c r="D54" i="3"/>
  <c r="D55" i="3" s="1"/>
  <c r="BP48" i="3"/>
  <c r="AU48" i="3"/>
  <c r="AI48" i="3"/>
  <c r="N48" i="3"/>
  <c r="BV47" i="3"/>
  <c r="BV48" i="3" s="1"/>
  <c r="BU47" i="3"/>
  <c r="BU48" i="3" s="1"/>
  <c r="BT47" i="3"/>
  <c r="BT48" i="3" s="1"/>
  <c r="BS47" i="3"/>
  <c r="BS48" i="3" s="1"/>
  <c r="BR47" i="3"/>
  <c r="BR48" i="3" s="1"/>
  <c r="BQ47" i="3"/>
  <c r="BQ48" i="3" s="1"/>
  <c r="BR50" i="3" s="1"/>
  <c r="BP47" i="3"/>
  <c r="BO47" i="3"/>
  <c r="BO48" i="3" s="1"/>
  <c r="BN47" i="3"/>
  <c r="BN48" i="3" s="1"/>
  <c r="BM47" i="3"/>
  <c r="BM48" i="3" s="1"/>
  <c r="BL47" i="3"/>
  <c r="BL48" i="3" s="1"/>
  <c r="BK47" i="3"/>
  <c r="BK48" i="3" s="1"/>
  <c r="BJ47" i="3"/>
  <c r="BJ48" i="3" s="1"/>
  <c r="BI47" i="3"/>
  <c r="BI48" i="3" s="1"/>
  <c r="BH47" i="3"/>
  <c r="BH48" i="3" s="1"/>
  <c r="BG47" i="3"/>
  <c r="BG48" i="3" s="1"/>
  <c r="BF47" i="3"/>
  <c r="BF48" i="3" s="1"/>
  <c r="BE47" i="3"/>
  <c r="BE48" i="3" s="1"/>
  <c r="AU47" i="3"/>
  <c r="AT47" i="3"/>
  <c r="AT48" i="3" s="1"/>
  <c r="AS47" i="3"/>
  <c r="AS48" i="3" s="1"/>
  <c r="AR47" i="3"/>
  <c r="AQ47" i="3"/>
  <c r="AQ48" i="3" s="1"/>
  <c r="AP47" i="3"/>
  <c r="AP48" i="3" s="1"/>
  <c r="AO47" i="3"/>
  <c r="AO48" i="3" s="1"/>
  <c r="AN47" i="3"/>
  <c r="AN48" i="3" s="1"/>
  <c r="AM47" i="3"/>
  <c r="AM48" i="3" s="1"/>
  <c r="AL47" i="3"/>
  <c r="AL48" i="3" s="1"/>
  <c r="AK47" i="3"/>
  <c r="AK48" i="3" s="1"/>
  <c r="AJ47" i="3"/>
  <c r="AJ48" i="3" s="1"/>
  <c r="AK50" i="3" s="1"/>
  <c r="AI47" i="3"/>
  <c r="AH47" i="3"/>
  <c r="AH48" i="3" s="1"/>
  <c r="AG47" i="3"/>
  <c r="AG48" i="3" s="1"/>
  <c r="AF47" i="3"/>
  <c r="AF48" i="3" s="1"/>
  <c r="AE47" i="3"/>
  <c r="AE48" i="3" s="1"/>
  <c r="AD47" i="3"/>
  <c r="AD48" i="3" s="1"/>
  <c r="U47" i="3"/>
  <c r="U48" i="3" s="1"/>
  <c r="T47" i="3"/>
  <c r="T48" i="3" s="1"/>
  <c r="S47" i="3"/>
  <c r="S48" i="3" s="1"/>
  <c r="Q47" i="3"/>
  <c r="Q48" i="3" s="1"/>
  <c r="P47" i="3"/>
  <c r="P48" i="3" s="1"/>
  <c r="Q50" i="3" s="1"/>
  <c r="O47" i="3"/>
  <c r="O48" i="3" s="1"/>
  <c r="N47" i="3"/>
  <c r="M47" i="3"/>
  <c r="M48" i="3" s="1"/>
  <c r="L47" i="3"/>
  <c r="L48" i="3" s="1"/>
  <c r="K47" i="3"/>
  <c r="K48" i="3" s="1"/>
  <c r="J47" i="3"/>
  <c r="J48" i="3" s="1"/>
  <c r="I47" i="3"/>
  <c r="I48" i="3" s="1"/>
  <c r="H47" i="3"/>
  <c r="H48" i="3" s="1"/>
  <c r="G47" i="3"/>
  <c r="G48" i="3" s="1"/>
  <c r="F47" i="3"/>
  <c r="F48" i="3" s="1"/>
  <c r="E47" i="3"/>
  <c r="E48" i="3" s="1"/>
  <c r="D47" i="3"/>
  <c r="D48" i="3" s="1"/>
  <c r="BT40" i="3"/>
  <c r="BM40" i="3"/>
  <c r="BL40" i="3"/>
  <c r="AQ40" i="3"/>
  <c r="AJ40" i="3"/>
  <c r="AF40" i="3"/>
  <c r="AE40" i="3"/>
  <c r="O40" i="3"/>
  <c r="K40" i="3"/>
  <c r="J40" i="3"/>
  <c r="BV39" i="3"/>
  <c r="BV40" i="3" s="1"/>
  <c r="BU39" i="3"/>
  <c r="BU40" i="3" s="1"/>
  <c r="BT39" i="3"/>
  <c r="BS39" i="3"/>
  <c r="BR39" i="3"/>
  <c r="BR40" i="3" s="1"/>
  <c r="BQ39" i="3"/>
  <c r="BQ40" i="3" s="1"/>
  <c r="BP39" i="3"/>
  <c r="BP40" i="3" s="1"/>
  <c r="BO39" i="3"/>
  <c r="BO40" i="3" s="1"/>
  <c r="BN39" i="3"/>
  <c r="BN40" i="3" s="1"/>
  <c r="BO42" i="3" s="1"/>
  <c r="BM39" i="3"/>
  <c r="BL39" i="3"/>
  <c r="BK39" i="3"/>
  <c r="BK40" i="3" s="1"/>
  <c r="BJ39" i="3"/>
  <c r="BJ40" i="3" s="1"/>
  <c r="BI39" i="3"/>
  <c r="BI40" i="3" s="1"/>
  <c r="BH39" i="3"/>
  <c r="BH40" i="3" s="1"/>
  <c r="BG39" i="3"/>
  <c r="BG40" i="3" s="1"/>
  <c r="BF39" i="3"/>
  <c r="BF40" i="3" s="1"/>
  <c r="BE39" i="3"/>
  <c r="BE40" i="3" s="1"/>
  <c r="AU39" i="3"/>
  <c r="AU40" i="3" s="1"/>
  <c r="AT39" i="3"/>
  <c r="AT40" i="3" s="1"/>
  <c r="AS39" i="3"/>
  <c r="AS40" i="3" s="1"/>
  <c r="AR39" i="3"/>
  <c r="AQ39" i="3"/>
  <c r="AP39" i="3"/>
  <c r="AP40" i="3" s="1"/>
  <c r="AO39" i="3"/>
  <c r="AO40" i="3" s="1"/>
  <c r="AN39" i="3"/>
  <c r="AN40" i="3" s="1"/>
  <c r="AM39" i="3"/>
  <c r="AM40" i="3" s="1"/>
  <c r="AL39" i="3"/>
  <c r="AL40" i="3" s="1"/>
  <c r="AK39" i="3"/>
  <c r="AK40" i="3" s="1"/>
  <c r="AJ39" i="3"/>
  <c r="AI39" i="3"/>
  <c r="AI40" i="3" s="1"/>
  <c r="AH39" i="3"/>
  <c r="AH40" i="3" s="1"/>
  <c r="AG39" i="3"/>
  <c r="AG40" i="3" s="1"/>
  <c r="AF39" i="3"/>
  <c r="AE39" i="3"/>
  <c r="AD39" i="3"/>
  <c r="AD40" i="3" s="1"/>
  <c r="U39" i="3"/>
  <c r="U40" i="3" s="1"/>
  <c r="T39" i="3"/>
  <c r="T40" i="3" s="1"/>
  <c r="S39" i="3"/>
  <c r="S40" i="3" s="1"/>
  <c r="Q39" i="3"/>
  <c r="Q40" i="3" s="1"/>
  <c r="P39" i="3"/>
  <c r="P40" i="3" s="1"/>
  <c r="O39" i="3"/>
  <c r="N39" i="3"/>
  <c r="N40" i="3" s="1"/>
  <c r="M39" i="3"/>
  <c r="M40" i="3" s="1"/>
  <c r="L39" i="3"/>
  <c r="L40" i="3" s="1"/>
  <c r="K39" i="3"/>
  <c r="J39" i="3"/>
  <c r="I39" i="3"/>
  <c r="I40" i="3" s="1"/>
  <c r="H39" i="3"/>
  <c r="H40" i="3" s="1"/>
  <c r="G39" i="3"/>
  <c r="G40" i="3" s="1"/>
  <c r="F39" i="3"/>
  <c r="F40" i="3" s="1"/>
  <c r="E39" i="3"/>
  <c r="E40" i="3" s="1"/>
  <c r="D39" i="3"/>
  <c r="D40" i="3" s="1"/>
  <c r="AU32" i="3"/>
  <c r="AE32" i="3"/>
  <c r="BV31" i="3"/>
  <c r="BV32" i="3" s="1"/>
  <c r="BU31" i="3"/>
  <c r="BU32" i="3" s="1"/>
  <c r="BT31" i="3"/>
  <c r="BT32" i="3" s="1"/>
  <c r="BS31" i="3"/>
  <c r="BS32" i="3" s="1"/>
  <c r="BR31" i="3"/>
  <c r="BR32" i="3" s="1"/>
  <c r="BQ31" i="3"/>
  <c r="BQ32" i="3" s="1"/>
  <c r="BP31" i="3"/>
  <c r="BP32" i="3" s="1"/>
  <c r="BO31" i="3"/>
  <c r="BO32" i="3" s="1"/>
  <c r="BN31" i="3"/>
  <c r="BN32" i="3" s="1"/>
  <c r="BM31" i="3"/>
  <c r="BM32" i="3" s="1"/>
  <c r="BL31" i="3"/>
  <c r="BL32" i="3" s="1"/>
  <c r="BK31" i="3"/>
  <c r="BK32" i="3" s="1"/>
  <c r="BL34" i="3" s="1"/>
  <c r="BJ31" i="3"/>
  <c r="BJ32" i="3" s="1"/>
  <c r="BI31" i="3"/>
  <c r="BI32" i="3" s="1"/>
  <c r="BH31" i="3"/>
  <c r="BH32" i="3" s="1"/>
  <c r="BG31" i="3"/>
  <c r="BG32" i="3" s="1"/>
  <c r="BF31" i="3"/>
  <c r="BF32" i="3" s="1"/>
  <c r="BE31" i="3"/>
  <c r="BE32" i="3" s="1"/>
  <c r="AU31" i="3"/>
  <c r="AT31" i="3"/>
  <c r="AT32" i="3" s="1"/>
  <c r="AS31" i="3"/>
  <c r="AS32" i="3" s="1"/>
  <c r="AR31" i="3"/>
  <c r="AR32" i="3" s="1"/>
  <c r="AQ31" i="3"/>
  <c r="AQ32" i="3" s="1"/>
  <c r="AP31" i="3"/>
  <c r="AP32" i="3" s="1"/>
  <c r="AQ34" i="3" s="1"/>
  <c r="AO31" i="3"/>
  <c r="AO32" i="3" s="1"/>
  <c r="AN31" i="3"/>
  <c r="AN32" i="3" s="1"/>
  <c r="AM31" i="3"/>
  <c r="AM32" i="3" s="1"/>
  <c r="AL31" i="3"/>
  <c r="AL32" i="3" s="1"/>
  <c r="AK31" i="3"/>
  <c r="AK32" i="3" s="1"/>
  <c r="AJ31" i="3"/>
  <c r="AJ32" i="3" s="1"/>
  <c r="AI31" i="3"/>
  <c r="AI32" i="3" s="1"/>
  <c r="AH31" i="3"/>
  <c r="AH32" i="3" s="1"/>
  <c r="AG31" i="3"/>
  <c r="AG32" i="3" s="1"/>
  <c r="AF31" i="3"/>
  <c r="AF32" i="3" s="1"/>
  <c r="AE31" i="3"/>
  <c r="AD31" i="3"/>
  <c r="AD32" i="3" s="1"/>
  <c r="U31" i="3"/>
  <c r="U32" i="3" s="1"/>
  <c r="T31" i="3"/>
  <c r="T32" i="3" s="1"/>
  <c r="S31" i="3"/>
  <c r="S32" i="3" s="1"/>
  <c r="R31" i="3"/>
  <c r="R32" i="3" s="1"/>
  <c r="Q31" i="3"/>
  <c r="Q32" i="3" s="1"/>
  <c r="P31" i="3"/>
  <c r="P32" i="3" s="1"/>
  <c r="O31" i="3"/>
  <c r="O32" i="3" s="1"/>
  <c r="N31" i="3"/>
  <c r="N32" i="3" s="1"/>
  <c r="M31" i="3"/>
  <c r="M32" i="3" s="1"/>
  <c r="L31" i="3"/>
  <c r="L32" i="3" s="1"/>
  <c r="K31" i="3"/>
  <c r="K32" i="3" s="1"/>
  <c r="J31" i="3"/>
  <c r="J32" i="3" s="1"/>
  <c r="K34" i="3" s="1"/>
  <c r="I31" i="3"/>
  <c r="I32" i="3" s="1"/>
  <c r="H31" i="3"/>
  <c r="H32" i="3" s="1"/>
  <c r="G31" i="3"/>
  <c r="G32" i="3" s="1"/>
  <c r="F31" i="3"/>
  <c r="F32" i="3" s="1"/>
  <c r="E31" i="3"/>
  <c r="E32" i="3" s="1"/>
  <c r="D31" i="3"/>
  <c r="D32" i="3" s="1"/>
  <c r="BT22" i="3"/>
  <c r="BK22" i="3"/>
  <c r="AR22" i="3"/>
  <c r="AF22" i="3"/>
  <c r="T22" i="3"/>
  <c r="S22" i="3"/>
  <c r="T24" i="3" s="1"/>
  <c r="H22" i="3"/>
  <c r="G22" i="3"/>
  <c r="BV21" i="3"/>
  <c r="BU21" i="3"/>
  <c r="BU22" i="3" s="1"/>
  <c r="BT21" i="3"/>
  <c r="BS21" i="3"/>
  <c r="BS22" i="3" s="1"/>
  <c r="BR21" i="3"/>
  <c r="BR22" i="3" s="1"/>
  <c r="BQ21" i="3"/>
  <c r="BQ22" i="3" s="1"/>
  <c r="BP21" i="3"/>
  <c r="BP22" i="3" s="1"/>
  <c r="BO21" i="3"/>
  <c r="BO22" i="3" s="1"/>
  <c r="BN21" i="3"/>
  <c r="BN22" i="3" s="1"/>
  <c r="BM21" i="3"/>
  <c r="BM22" i="3" s="1"/>
  <c r="BL21" i="3"/>
  <c r="BL22" i="3" s="1"/>
  <c r="BK21" i="3"/>
  <c r="BJ21" i="3"/>
  <c r="BJ22" i="3" s="1"/>
  <c r="BI21" i="3"/>
  <c r="BI22" i="3" s="1"/>
  <c r="BH21" i="3"/>
  <c r="BH22" i="3" s="1"/>
  <c r="BI24" i="3" s="1"/>
  <c r="BG21" i="3"/>
  <c r="BG22" i="3" s="1"/>
  <c r="BF21" i="3"/>
  <c r="BF22" i="3" s="1"/>
  <c r="BE21" i="3"/>
  <c r="BE22" i="3" s="1"/>
  <c r="AU21" i="3"/>
  <c r="AT21" i="3"/>
  <c r="AT22" i="3" s="1"/>
  <c r="AS21" i="3"/>
  <c r="AS22" i="3" s="1"/>
  <c r="AR21" i="3"/>
  <c r="AQ21" i="3"/>
  <c r="AQ22" i="3" s="1"/>
  <c r="AP21" i="3"/>
  <c r="AP22" i="3" s="1"/>
  <c r="AO21" i="3"/>
  <c r="AO22" i="3" s="1"/>
  <c r="AN21" i="3"/>
  <c r="AN22" i="3" s="1"/>
  <c r="AM21" i="3"/>
  <c r="AM22" i="3" s="1"/>
  <c r="AL21" i="3"/>
  <c r="AL22" i="3" s="1"/>
  <c r="AK21" i="3"/>
  <c r="AK22" i="3" s="1"/>
  <c r="AJ21" i="3"/>
  <c r="AJ22" i="3" s="1"/>
  <c r="AI21" i="3"/>
  <c r="AI22" i="3" s="1"/>
  <c r="AH21" i="3"/>
  <c r="AH22" i="3" s="1"/>
  <c r="AG21" i="3"/>
  <c r="AG22" i="3" s="1"/>
  <c r="AF21" i="3"/>
  <c r="AE21" i="3"/>
  <c r="AE22" i="3" s="1"/>
  <c r="AD21" i="3"/>
  <c r="AD22" i="3" s="1"/>
  <c r="U21" i="3"/>
  <c r="T21" i="3"/>
  <c r="S21" i="3"/>
  <c r="R21" i="3"/>
  <c r="R22" i="3" s="1"/>
  <c r="Q21" i="3"/>
  <c r="Q22" i="3" s="1"/>
  <c r="P21" i="3"/>
  <c r="P22" i="3" s="1"/>
  <c r="O21" i="3"/>
  <c r="O22" i="3" s="1"/>
  <c r="N21" i="3"/>
  <c r="N22" i="3" s="1"/>
  <c r="M21" i="3"/>
  <c r="M22" i="3" s="1"/>
  <c r="L21" i="3"/>
  <c r="L22" i="3" s="1"/>
  <c r="K21" i="3"/>
  <c r="K22" i="3" s="1"/>
  <c r="J21" i="3"/>
  <c r="J22" i="3" s="1"/>
  <c r="I21" i="3"/>
  <c r="I22" i="3" s="1"/>
  <c r="H21" i="3"/>
  <c r="G21" i="3"/>
  <c r="F21" i="3"/>
  <c r="F22" i="3" s="1"/>
  <c r="E21" i="3"/>
  <c r="E22" i="3" s="1"/>
  <c r="D21" i="3"/>
  <c r="D22" i="3" s="1"/>
  <c r="BU14" i="3"/>
  <c r="BT14" i="3"/>
  <c r="BM14" i="3"/>
  <c r="AR14" i="3"/>
  <c r="AN14" i="3"/>
  <c r="AF14" i="3"/>
  <c r="T14" i="3"/>
  <c r="S14" i="3"/>
  <c r="H14" i="3"/>
  <c r="G14" i="3"/>
  <c r="BV13" i="3"/>
  <c r="BV14" i="3" s="1"/>
  <c r="BU13" i="3"/>
  <c r="BT13" i="3"/>
  <c r="BS13" i="3"/>
  <c r="BS14" i="3" s="1"/>
  <c r="BR13" i="3"/>
  <c r="BR14" i="3" s="1"/>
  <c r="BQ13" i="3"/>
  <c r="BQ14" i="3" s="1"/>
  <c r="BP13" i="3"/>
  <c r="BP14" i="3" s="1"/>
  <c r="BO13" i="3"/>
  <c r="BO14" i="3" s="1"/>
  <c r="BN13" i="3"/>
  <c r="BN14" i="3" s="1"/>
  <c r="BM13" i="3"/>
  <c r="BL13" i="3"/>
  <c r="BL14" i="3" s="1"/>
  <c r="BK13" i="3"/>
  <c r="BK14" i="3" s="1"/>
  <c r="BJ13" i="3"/>
  <c r="BJ14" i="3" s="1"/>
  <c r="BI13" i="3"/>
  <c r="BI14" i="3" s="1"/>
  <c r="BH13" i="3"/>
  <c r="BH14" i="3" s="1"/>
  <c r="BG13" i="3"/>
  <c r="BG14" i="3" s="1"/>
  <c r="BF13" i="3"/>
  <c r="BF14" i="3" s="1"/>
  <c r="BE13" i="3"/>
  <c r="BE14" i="3" s="1"/>
  <c r="AU13" i="3"/>
  <c r="AU14" i="3" s="1"/>
  <c r="AT13" i="3"/>
  <c r="AT14" i="3" s="1"/>
  <c r="AS13" i="3"/>
  <c r="AS14" i="3" s="1"/>
  <c r="AR13" i="3"/>
  <c r="AQ13" i="3"/>
  <c r="AQ14" i="3" s="1"/>
  <c r="AP13" i="3"/>
  <c r="AP14" i="3" s="1"/>
  <c r="AO13" i="3"/>
  <c r="AO14" i="3" s="1"/>
  <c r="AN13" i="3"/>
  <c r="AM13" i="3"/>
  <c r="AM14" i="3" s="1"/>
  <c r="AL13" i="3"/>
  <c r="AL14" i="3" s="1"/>
  <c r="AK13" i="3"/>
  <c r="AK14" i="3" s="1"/>
  <c r="AJ13" i="3"/>
  <c r="AJ14" i="3" s="1"/>
  <c r="AI13" i="3"/>
  <c r="AI14" i="3" s="1"/>
  <c r="AH13" i="3"/>
  <c r="AH14" i="3" s="1"/>
  <c r="AG13" i="3"/>
  <c r="AG14" i="3" s="1"/>
  <c r="AF13" i="3"/>
  <c r="AE13" i="3"/>
  <c r="AE14" i="3" s="1"/>
  <c r="AD13" i="3"/>
  <c r="AD14" i="3" s="1"/>
  <c r="U13" i="3"/>
  <c r="U14" i="3" s="1"/>
  <c r="T13" i="3"/>
  <c r="S13" i="3"/>
  <c r="R13" i="3"/>
  <c r="R14" i="3" s="1"/>
  <c r="Q13" i="3"/>
  <c r="Q14" i="3" s="1"/>
  <c r="P13" i="3"/>
  <c r="P14" i="3" s="1"/>
  <c r="O13" i="3"/>
  <c r="O14" i="3" s="1"/>
  <c r="N13" i="3"/>
  <c r="N14" i="3" s="1"/>
  <c r="M13" i="3"/>
  <c r="M14" i="3" s="1"/>
  <c r="L13" i="3"/>
  <c r="L14" i="3" s="1"/>
  <c r="K13" i="3"/>
  <c r="K14" i="3" s="1"/>
  <c r="J13" i="3"/>
  <c r="J14" i="3" s="1"/>
  <c r="I13" i="3"/>
  <c r="I14" i="3" s="1"/>
  <c r="H13" i="3"/>
  <c r="G13" i="3"/>
  <c r="F13" i="3"/>
  <c r="F14" i="3" s="1"/>
  <c r="E13" i="3"/>
  <c r="E14" i="3" s="1"/>
  <c r="D13" i="3"/>
  <c r="D14" i="3" s="1"/>
  <c r="BE5" i="3"/>
  <c r="AF5" i="3"/>
  <c r="BG4" i="3"/>
  <c r="BG5" i="3" s="1"/>
  <c r="BF4" i="3"/>
  <c r="BF5" i="3" s="1"/>
  <c r="BE4" i="3"/>
  <c r="AF4" i="3"/>
  <c r="AE4" i="3"/>
  <c r="AE5" i="3" s="1"/>
  <c r="AD4" i="3"/>
  <c r="AD5" i="3" s="1"/>
  <c r="F4" i="3"/>
  <c r="F5" i="3" s="1"/>
  <c r="E4" i="3"/>
  <c r="E5" i="3" s="1"/>
  <c r="D4" i="3"/>
  <c r="D5" i="3" s="1"/>
  <c r="BF50" i="3" l="1"/>
  <c r="E7" i="3"/>
  <c r="BE50" i="3"/>
  <c r="BQ50" i="3"/>
  <c r="BU42" i="3"/>
  <c r="J42" i="3"/>
  <c r="AN57" i="3"/>
  <c r="BE7" i="3"/>
  <c r="N24" i="3"/>
  <c r="M24" i="3"/>
  <c r="BI34" i="3"/>
  <c r="BH34" i="3"/>
  <c r="BU57" i="3"/>
  <c r="BT57" i="3"/>
  <c r="AE16" i="3"/>
  <c r="AD16" i="3"/>
  <c r="D24" i="3"/>
  <c r="E24" i="3"/>
  <c r="Q24" i="3"/>
  <c r="P24" i="3"/>
  <c r="AK24" i="3"/>
  <c r="AJ24" i="3"/>
  <c r="BE24" i="3"/>
  <c r="BF24" i="3"/>
  <c r="BR24" i="3"/>
  <c r="BQ24" i="3"/>
  <c r="BF42" i="3"/>
  <c r="BE42" i="3"/>
  <c r="BR42" i="3"/>
  <c r="BQ42" i="3"/>
  <c r="AH42" i="3"/>
  <c r="T50" i="3"/>
  <c r="S50" i="3"/>
  <c r="AM50" i="3"/>
  <c r="AN50" i="3"/>
  <c r="BI50" i="3"/>
  <c r="BH50" i="3"/>
  <c r="BU50" i="3"/>
  <c r="BT50" i="3"/>
  <c r="AQ57" i="3"/>
  <c r="BL16" i="3"/>
  <c r="BK16" i="3"/>
  <c r="BU34" i="3"/>
  <c r="BT34" i="3"/>
  <c r="BO16" i="3"/>
  <c r="BN16" i="3"/>
  <c r="E42" i="3"/>
  <c r="D42" i="3"/>
  <c r="Q42" i="3"/>
  <c r="P42" i="3"/>
  <c r="AJ42" i="3"/>
  <c r="AK42" i="3"/>
  <c r="BF57" i="3"/>
  <c r="H16" i="3"/>
  <c r="AN34" i="3"/>
  <c r="AM34" i="3"/>
  <c r="Q57" i="3"/>
  <c r="P57" i="3"/>
  <c r="BU16" i="3"/>
  <c r="AG16" i="3"/>
  <c r="AH16" i="3"/>
  <c r="AN24" i="3"/>
  <c r="AM24" i="3"/>
  <c r="T42" i="3"/>
  <c r="S42" i="3"/>
  <c r="AN42" i="3"/>
  <c r="AM42" i="3"/>
  <c r="BI42" i="3"/>
  <c r="BH42" i="3"/>
  <c r="AT42" i="3"/>
  <c r="AE50" i="3"/>
  <c r="AD50" i="3"/>
  <c r="AQ50" i="3"/>
  <c r="AP50" i="3"/>
  <c r="BL50" i="3"/>
  <c r="BK50" i="3"/>
  <c r="E50" i="3"/>
  <c r="K57" i="3"/>
  <c r="J57" i="3"/>
  <c r="G57" i="3"/>
  <c r="AT24" i="3"/>
  <c r="AS24" i="3"/>
  <c r="AP16" i="3"/>
  <c r="AQ16" i="3"/>
  <c r="T34" i="3"/>
  <c r="S34" i="3"/>
  <c r="BH57" i="3"/>
  <c r="BI57" i="3"/>
  <c r="T16" i="3"/>
  <c r="BF7" i="3"/>
  <c r="AD7" i="3"/>
  <c r="AE7" i="3"/>
  <c r="E68" i="3" s="1"/>
  <c r="P16" i="3"/>
  <c r="Q16" i="3"/>
  <c r="AK16" i="3"/>
  <c r="AJ16" i="3"/>
  <c r="BF16" i="3"/>
  <c r="BE16" i="3"/>
  <c r="BQ16" i="3"/>
  <c r="BR16" i="3"/>
  <c r="AN16" i="3"/>
  <c r="N34" i="3"/>
  <c r="M34" i="3"/>
  <c r="AH34" i="3"/>
  <c r="AG34" i="3"/>
  <c r="AT34" i="3"/>
  <c r="AS34" i="3"/>
  <c r="BO34" i="3"/>
  <c r="BN34" i="3"/>
  <c r="AD34" i="3"/>
  <c r="H42" i="3"/>
  <c r="G42" i="3"/>
  <c r="K50" i="3"/>
  <c r="J50" i="3"/>
  <c r="H50" i="3"/>
  <c r="AG57" i="3"/>
  <c r="AH57" i="3"/>
  <c r="AT57" i="3"/>
  <c r="AS57" i="3"/>
  <c r="BO57" i="3"/>
  <c r="BN57" i="3"/>
  <c r="H34" i="3"/>
  <c r="G34" i="3"/>
  <c r="N16" i="3"/>
  <c r="M16" i="3"/>
  <c r="E16" i="3"/>
  <c r="D16" i="3"/>
  <c r="BL24" i="3"/>
  <c r="BO24" i="3"/>
  <c r="BN24" i="3"/>
  <c r="E57" i="3"/>
  <c r="D57" i="3"/>
  <c r="K16" i="3"/>
  <c r="J16" i="3"/>
  <c r="N42" i="3"/>
  <c r="M42" i="3"/>
  <c r="AS16" i="3"/>
  <c r="AT16" i="3"/>
  <c r="K24" i="3"/>
  <c r="J24" i="3"/>
  <c r="AD24" i="3"/>
  <c r="AE24" i="3"/>
  <c r="AQ24" i="3"/>
  <c r="AP24" i="3"/>
  <c r="H24" i="3"/>
  <c r="BU24" i="3"/>
  <c r="AE42" i="3"/>
  <c r="AD42" i="3"/>
  <c r="AQ42" i="3"/>
  <c r="AP42" i="3"/>
  <c r="BK42" i="3"/>
  <c r="BL42" i="3"/>
  <c r="AH50" i="3"/>
  <c r="AG50" i="3"/>
  <c r="AT50" i="3"/>
  <c r="AS50" i="3"/>
  <c r="BN50" i="3"/>
  <c r="BO50" i="3"/>
  <c r="N57" i="3"/>
  <c r="M57" i="3"/>
  <c r="AH24" i="3"/>
  <c r="AG24" i="3"/>
  <c r="BI16" i="3"/>
  <c r="D34" i="3"/>
  <c r="E34" i="3"/>
  <c r="Q34" i="3"/>
  <c r="P34" i="3"/>
  <c r="AK34" i="3"/>
  <c r="AJ34" i="3"/>
  <c r="BE34" i="3"/>
  <c r="BF34" i="3"/>
  <c r="BR34" i="3"/>
  <c r="BQ34" i="3"/>
  <c r="M50" i="3"/>
  <c r="N50" i="3"/>
  <c r="AK57" i="3"/>
  <c r="AJ57" i="3"/>
  <c r="BR57" i="3"/>
  <c r="BT16" i="3"/>
  <c r="K42" i="3"/>
  <c r="P50" i="3"/>
  <c r="H57" i="3"/>
  <c r="S16" i="3"/>
  <c r="AE34" i="3"/>
  <c r="G24" i="3"/>
  <c r="BH24" i="3"/>
  <c r="BN42" i="3"/>
  <c r="BK57" i="3"/>
  <c r="BK24" i="3"/>
  <c r="J34" i="3"/>
  <c r="BK34" i="3"/>
  <c r="BH16" i="3"/>
  <c r="D50" i="3"/>
  <c r="G16" i="3"/>
  <c r="AS42" i="3"/>
  <c r="BT42" i="3"/>
  <c r="AP57" i="3"/>
  <c r="BQ57" i="3"/>
  <c r="G50" i="3"/>
  <c r="AP34" i="3"/>
  <c r="S57" i="3"/>
  <c r="D7" i="3"/>
  <c r="AM16" i="3"/>
  <c r="AJ50" i="3"/>
  <c r="S24" i="3"/>
  <c r="BT24" i="3"/>
  <c r="AG42" i="3"/>
  <c r="AD57" i="3"/>
  <c r="BE57" i="3"/>
  <c r="D68" i="3" l="1"/>
  <c r="M93" i="2" l="1"/>
  <c r="L93" i="2"/>
  <c r="H93" i="2"/>
  <c r="C93" i="2"/>
  <c r="B93" i="2"/>
  <c r="C92" i="2"/>
  <c r="B92" i="2"/>
  <c r="C91" i="2"/>
  <c r="B91" i="2"/>
  <c r="C90" i="2"/>
  <c r="AB71" i="2"/>
  <c r="R71" i="2"/>
  <c r="W71" i="2"/>
  <c r="V71" i="2"/>
  <c r="Q70" i="2"/>
  <c r="R69" i="2"/>
  <c r="R68" i="2"/>
  <c r="Q71" i="2" l="1"/>
  <c r="AA71" i="2"/>
  <c r="R24" i="2"/>
  <c r="Q69" i="2"/>
  <c r="R70" i="2"/>
  <c r="Q24" i="2"/>
  <c r="R25" i="2" l="1"/>
  <c r="Q25" i="2"/>
  <c r="AB25" i="2"/>
  <c r="AA25" i="2"/>
  <c r="W25" i="2"/>
  <c r="V25" i="2"/>
  <c r="R22" i="2"/>
  <c r="Q22" i="2"/>
  <c r="R23" i="2"/>
  <c r="Q23" i="2"/>
  <c r="H15" i="1" l="1"/>
  <c r="G52" i="1"/>
  <c r="H52" i="1"/>
  <c r="H30" i="1"/>
  <c r="G30" i="1"/>
  <c r="H2" i="1"/>
</calcChain>
</file>

<file path=xl/sharedStrings.xml><?xml version="1.0" encoding="utf-8"?>
<sst xmlns="http://schemas.openxmlformats.org/spreadsheetml/2006/main" count="772" uniqueCount="98">
  <si>
    <t xml:space="preserve">group A </t>
  </si>
  <si>
    <t>CONTROL</t>
  </si>
  <si>
    <t xml:space="preserve">group B </t>
  </si>
  <si>
    <t>POS 3 mg/kg</t>
  </si>
  <si>
    <t xml:space="preserve">group D </t>
  </si>
  <si>
    <t>ATV-R 90-30 mg/kg</t>
  </si>
  <si>
    <t xml:space="preserve">group E </t>
  </si>
  <si>
    <t>SQV-R 200-20 mg/kg</t>
  </si>
  <si>
    <t xml:space="preserve">group G </t>
  </si>
  <si>
    <t>POS+ATV-R</t>
  </si>
  <si>
    <t>group H</t>
  </si>
  <si>
    <t>POS+SQV-R</t>
  </si>
  <si>
    <t>logCFU/ml 1</t>
  </si>
  <si>
    <t>logCFU/ml 2</t>
  </si>
  <si>
    <t>logCFU/ml 3</t>
  </si>
  <si>
    <t>Average</t>
  </si>
  <si>
    <t>A</t>
  </si>
  <si>
    <t>Control</t>
  </si>
  <si>
    <t>ATV 16</t>
  </si>
  <si>
    <t>SQV 16</t>
  </si>
  <si>
    <t>Pos 2</t>
  </si>
  <si>
    <t>Pos 2+ATV16</t>
  </si>
  <si>
    <t>Pos 2+SQV16</t>
  </si>
  <si>
    <t>B</t>
  </si>
  <si>
    <t>Pos 1</t>
  </si>
  <si>
    <t>Pos 1+ATV16</t>
  </si>
  <si>
    <t>Pos 1+SQV16</t>
  </si>
  <si>
    <t>C</t>
  </si>
  <si>
    <t>Pos 0.5</t>
  </si>
  <si>
    <t>Pos 0.5 +ATV16</t>
  </si>
  <si>
    <t>Pos 0.5+SQV16</t>
  </si>
  <si>
    <t>D</t>
  </si>
  <si>
    <t>Pos 0.25</t>
  </si>
  <si>
    <t>Pos 0.25+ATV16</t>
  </si>
  <si>
    <t>Pos 0.25+SQV16</t>
  </si>
  <si>
    <t>E</t>
  </si>
  <si>
    <t>Pos 0.125</t>
  </si>
  <si>
    <t>Pos 0.125+ATV16</t>
  </si>
  <si>
    <t>Pos 0.125+SQV16</t>
  </si>
  <si>
    <t>F</t>
  </si>
  <si>
    <t>Pos 0.06</t>
  </si>
  <si>
    <t>Pos 0.06+ATV16</t>
  </si>
  <si>
    <t>Pos 0.06+SQV16</t>
  </si>
  <si>
    <t>G</t>
  </si>
  <si>
    <t>Pos 0.03</t>
  </si>
  <si>
    <t>Pos 0.03+ATV16</t>
  </si>
  <si>
    <t>Pos 0.03+SQV16</t>
  </si>
  <si>
    <t>H</t>
  </si>
  <si>
    <t>AVG</t>
  </si>
  <si>
    <t>STDEV</t>
  </si>
  <si>
    <t>N</t>
  </si>
  <si>
    <t xml:space="preserve">SQV  16 </t>
  </si>
  <si>
    <t>POS 0.03</t>
  </si>
  <si>
    <t>ATV16+ POS 0.03</t>
  </si>
  <si>
    <t>SQV16+ POS 0.03</t>
  </si>
  <si>
    <t>Trial 1</t>
  </si>
  <si>
    <t>Trial 2</t>
  </si>
  <si>
    <t>0 hours</t>
  </si>
  <si>
    <t>Trial 3</t>
  </si>
  <si>
    <t>CFU</t>
  </si>
  <si>
    <t xml:space="preserve">Log </t>
  </si>
  <si>
    <t>S</t>
  </si>
  <si>
    <t>6 hours</t>
  </si>
  <si>
    <t>POS 0.25</t>
  </si>
  <si>
    <t>ATV+POS</t>
  </si>
  <si>
    <t>SQV+POS</t>
  </si>
  <si>
    <t>12 hrs</t>
  </si>
  <si>
    <t>24 hrs</t>
  </si>
  <si>
    <t>30 hrs</t>
  </si>
  <si>
    <t>36 hrs</t>
  </si>
  <si>
    <t>48 hrs</t>
  </si>
  <si>
    <t>0 HRS</t>
  </si>
  <si>
    <t xml:space="preserve">Control </t>
  </si>
  <si>
    <t>6 hrs</t>
  </si>
  <si>
    <t>SQV</t>
  </si>
  <si>
    <t>ATV + POS</t>
  </si>
  <si>
    <t>48 HRS</t>
  </si>
  <si>
    <t>TOTAL A</t>
  </si>
  <si>
    <t>TOTAL S</t>
  </si>
  <si>
    <t>posaconazole optimization</t>
  </si>
  <si>
    <t xml:space="preserve">group 1  </t>
  </si>
  <si>
    <t>TOTAL N</t>
  </si>
  <si>
    <t>group 2</t>
  </si>
  <si>
    <t xml:space="preserve">POS 5 </t>
  </si>
  <si>
    <t xml:space="preserve">group 3  </t>
  </si>
  <si>
    <t xml:space="preserve">POS 3 </t>
  </si>
  <si>
    <t>group 4</t>
  </si>
  <si>
    <t xml:space="preserve">POS 1 </t>
  </si>
  <si>
    <t xml:space="preserve">group 5  </t>
  </si>
  <si>
    <t xml:space="preserve">POS 0.5 </t>
  </si>
  <si>
    <t xml:space="preserve">group 6  </t>
  </si>
  <si>
    <t xml:space="preserve">POS 0.25 </t>
  </si>
  <si>
    <t>Results of Trial 2</t>
  </si>
  <si>
    <t>Results of Trial 1</t>
  </si>
  <si>
    <t>AVG Control</t>
  </si>
  <si>
    <t>Percentage relative to control</t>
  </si>
  <si>
    <t>AVERGAGE OF 3 experiments</t>
  </si>
  <si>
    <t>% biofilm formation (AVG of 2 experi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6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0" fillId="15" borderId="0" xfId="0" applyFill="1"/>
    <xf numFmtId="0" fontId="3" fillId="16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17" borderId="0" xfId="0" applyFill="1"/>
    <xf numFmtId="0" fontId="1" fillId="18" borderId="6" xfId="0" applyFont="1" applyFill="1" applyBorder="1"/>
    <xf numFmtId="164" fontId="0" fillId="0" borderId="0" xfId="0" applyNumberFormat="1"/>
    <xf numFmtId="164" fontId="0" fillId="18" borderId="6" xfId="0" applyNumberFormat="1" applyFill="1" applyBorder="1"/>
    <xf numFmtId="164" fontId="0" fillId="17" borderId="0" xfId="0" applyNumberFormat="1" applyFill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15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908EA-605A-40BD-AAE1-FE18F59D5047}">
  <dimension ref="B1:BV86"/>
  <sheetViews>
    <sheetView topLeftCell="H75" zoomScale="212" workbookViewId="0">
      <selection activeCell="D67" sqref="D67:F67"/>
    </sheetView>
  </sheetViews>
  <sheetFormatPr baseColWidth="10" defaultColWidth="8.83203125" defaultRowHeight="15" x14ac:dyDescent="0.2"/>
  <sheetData>
    <row r="1" spans="2:74" x14ac:dyDescent="0.2">
      <c r="B1" s="1" t="s">
        <v>55</v>
      </c>
      <c r="C1" t="s">
        <v>57</v>
      </c>
      <c r="AB1" s="1" t="s">
        <v>56</v>
      </c>
      <c r="AC1" t="s">
        <v>57</v>
      </c>
      <c r="BC1" s="1" t="s">
        <v>58</v>
      </c>
      <c r="BD1" t="s">
        <v>57</v>
      </c>
    </row>
    <row r="2" spans="2:74" x14ac:dyDescent="0.2">
      <c r="D2" s="30" t="s">
        <v>17</v>
      </c>
      <c r="E2" s="31"/>
      <c r="F2" s="32"/>
      <c r="AD2" s="30" t="s">
        <v>17</v>
      </c>
      <c r="AE2" s="31"/>
      <c r="AF2" s="32"/>
      <c r="BE2" s="30" t="s">
        <v>17</v>
      </c>
      <c r="BF2" s="31"/>
      <c r="BG2" s="32"/>
    </row>
    <row r="3" spans="2:74" x14ac:dyDescent="0.2">
      <c r="D3">
        <v>7</v>
      </c>
      <c r="E3">
        <v>2</v>
      </c>
      <c r="F3">
        <v>4</v>
      </c>
      <c r="AD3">
        <v>4</v>
      </c>
      <c r="AE3">
        <v>6</v>
      </c>
      <c r="AF3">
        <v>4</v>
      </c>
      <c r="BE3">
        <v>2</v>
      </c>
      <c r="BF3">
        <v>7</v>
      </c>
      <c r="BG3">
        <v>5</v>
      </c>
    </row>
    <row r="4" spans="2:74" x14ac:dyDescent="0.2">
      <c r="B4" t="s">
        <v>59</v>
      </c>
      <c r="D4">
        <f>D3*250*10</f>
        <v>17500</v>
      </c>
      <c r="E4">
        <f>E3*250*10</f>
        <v>5000</v>
      </c>
      <c r="F4">
        <f>F3*250*10</f>
        <v>10000</v>
      </c>
      <c r="AB4" t="s">
        <v>59</v>
      </c>
      <c r="AD4">
        <f>AD3*250*10</f>
        <v>10000</v>
      </c>
      <c r="AE4">
        <f>AE3*250*10</f>
        <v>15000</v>
      </c>
      <c r="AF4">
        <f>AF3*250*10</f>
        <v>10000</v>
      </c>
      <c r="BC4" t="s">
        <v>59</v>
      </c>
      <c r="BE4">
        <f>BE3*250*10</f>
        <v>5000</v>
      </c>
      <c r="BF4">
        <f>BF3*250*10</f>
        <v>17500</v>
      </c>
      <c r="BG4">
        <f>BG3*250*10</f>
        <v>12500</v>
      </c>
    </row>
    <row r="5" spans="2:74" x14ac:dyDescent="0.2">
      <c r="B5" t="s">
        <v>60</v>
      </c>
      <c r="D5">
        <f t="shared" ref="D5:F5" si="0">LOG10(D4)</f>
        <v>4.2430380486862944</v>
      </c>
      <c r="E5">
        <f t="shared" si="0"/>
        <v>3.6989700043360187</v>
      </c>
      <c r="F5">
        <f t="shared" si="0"/>
        <v>4</v>
      </c>
      <c r="AB5" t="s">
        <v>60</v>
      </c>
      <c r="AD5">
        <f t="shared" ref="AD5:AF5" si="1">LOG10(AD4)</f>
        <v>4</v>
      </c>
      <c r="AE5">
        <f t="shared" si="1"/>
        <v>4.1760912590556813</v>
      </c>
      <c r="AF5">
        <f t="shared" si="1"/>
        <v>4</v>
      </c>
      <c r="BC5" t="s">
        <v>60</v>
      </c>
      <c r="BE5">
        <f t="shared" ref="BE5:BG5" si="2">LOG10(BE4)</f>
        <v>3.6989700043360187</v>
      </c>
      <c r="BF5">
        <f t="shared" si="2"/>
        <v>4.2430380486862944</v>
      </c>
      <c r="BG5">
        <f t="shared" si="2"/>
        <v>4.0969100130080562</v>
      </c>
    </row>
    <row r="6" spans="2:74" x14ac:dyDescent="0.2">
      <c r="D6" t="s">
        <v>16</v>
      </c>
      <c r="E6" t="s">
        <v>61</v>
      </c>
      <c r="F6" t="s">
        <v>50</v>
      </c>
      <c r="AD6" t="s">
        <v>16</v>
      </c>
      <c r="AE6" t="s">
        <v>61</v>
      </c>
      <c r="AF6" t="s">
        <v>50</v>
      </c>
      <c r="BE6" t="s">
        <v>16</v>
      </c>
      <c r="BF6" t="s">
        <v>61</v>
      </c>
      <c r="BG6" t="s">
        <v>50</v>
      </c>
    </row>
    <row r="7" spans="2:74" x14ac:dyDescent="0.2">
      <c r="D7">
        <f>AVERAGE(D5:F5)</f>
        <v>3.9806693510074376</v>
      </c>
      <c r="E7">
        <f>STDEV(D5:F5)</f>
        <v>0.27254864650854282</v>
      </c>
      <c r="F7">
        <v>3</v>
      </c>
      <c r="AD7">
        <f>AVERAGE(AD5:AF5)</f>
        <v>4.0586970863518941</v>
      </c>
      <c r="AE7">
        <f>STDEV(AD5:AF5)</f>
        <v>0.10166633581773775</v>
      </c>
      <c r="AF7">
        <v>3</v>
      </c>
      <c r="BE7">
        <f>AVERAGE(BE5:BG5)</f>
        <v>4.0129726886767898</v>
      </c>
      <c r="BF7">
        <f>STDEV(BE5:BG5)</f>
        <v>0.28157879009737674</v>
      </c>
      <c r="BG7">
        <v>3</v>
      </c>
    </row>
    <row r="10" spans="2:74" x14ac:dyDescent="0.2">
      <c r="C10" t="s">
        <v>62</v>
      </c>
      <c r="AC10" t="s">
        <v>62</v>
      </c>
      <c r="BD10" t="s">
        <v>62</v>
      </c>
    </row>
    <row r="11" spans="2:74" x14ac:dyDescent="0.2">
      <c r="D11" s="30" t="s">
        <v>17</v>
      </c>
      <c r="E11" s="31"/>
      <c r="F11" s="32"/>
      <c r="G11" s="30" t="s">
        <v>63</v>
      </c>
      <c r="H11" s="31"/>
      <c r="I11" s="32"/>
      <c r="J11" s="30" t="s">
        <v>18</v>
      </c>
      <c r="K11" s="31"/>
      <c r="L11" s="32"/>
      <c r="M11" s="30" t="s">
        <v>19</v>
      </c>
      <c r="N11" s="31"/>
      <c r="O11" s="32"/>
      <c r="P11" s="30" t="s">
        <v>64</v>
      </c>
      <c r="Q11" s="31"/>
      <c r="R11" s="32"/>
      <c r="S11" s="30" t="s">
        <v>65</v>
      </c>
      <c r="T11" s="31"/>
      <c r="U11" s="32"/>
      <c r="AD11" s="30" t="s">
        <v>17</v>
      </c>
      <c r="AE11" s="31"/>
      <c r="AF11" s="32"/>
      <c r="AG11" s="30" t="s">
        <v>63</v>
      </c>
      <c r="AH11" s="31"/>
      <c r="AI11" s="32"/>
      <c r="AJ11" s="22" t="s">
        <v>18</v>
      </c>
      <c r="AK11" s="23"/>
      <c r="AL11" s="24"/>
      <c r="AM11" s="30" t="s">
        <v>19</v>
      </c>
      <c r="AN11" s="31"/>
      <c r="AO11" s="32"/>
      <c r="AP11" s="30" t="s">
        <v>64</v>
      </c>
      <c r="AQ11" s="31"/>
      <c r="AR11" s="32"/>
      <c r="AS11" s="30" t="s">
        <v>65</v>
      </c>
      <c r="AT11" s="31"/>
      <c r="AU11" s="32"/>
      <c r="BE11" s="30" t="s">
        <v>17</v>
      </c>
      <c r="BF11" s="31"/>
      <c r="BG11" s="32"/>
      <c r="BH11" s="30" t="s">
        <v>63</v>
      </c>
      <c r="BI11" s="31"/>
      <c r="BJ11" s="32"/>
      <c r="BK11" s="22" t="s">
        <v>18</v>
      </c>
      <c r="BL11" s="23"/>
      <c r="BM11" s="24"/>
      <c r="BN11" s="30" t="s">
        <v>19</v>
      </c>
      <c r="BO11" s="31"/>
      <c r="BP11" s="32"/>
      <c r="BQ11" s="30" t="s">
        <v>64</v>
      </c>
      <c r="BR11" s="31"/>
      <c r="BS11" s="32"/>
      <c r="BT11" s="30" t="s">
        <v>65</v>
      </c>
      <c r="BU11" s="31"/>
      <c r="BV11" s="32"/>
    </row>
    <row r="12" spans="2:74" x14ac:dyDescent="0.2">
      <c r="D12">
        <v>11</v>
      </c>
      <c r="E12">
        <v>15</v>
      </c>
      <c r="F12">
        <v>15</v>
      </c>
      <c r="G12">
        <v>27</v>
      </c>
      <c r="H12">
        <v>26</v>
      </c>
      <c r="I12">
        <v>30</v>
      </c>
      <c r="J12">
        <v>21</v>
      </c>
      <c r="K12">
        <v>24</v>
      </c>
      <c r="L12">
        <v>35</v>
      </c>
      <c r="M12">
        <v>1</v>
      </c>
      <c r="N12">
        <v>2</v>
      </c>
      <c r="O12">
        <v>1</v>
      </c>
      <c r="P12">
        <v>1</v>
      </c>
      <c r="Q12">
        <v>4</v>
      </c>
      <c r="R12">
        <v>26</v>
      </c>
      <c r="S12">
        <v>17</v>
      </c>
      <c r="T12">
        <v>2</v>
      </c>
      <c r="U12">
        <v>16</v>
      </c>
      <c r="AD12">
        <v>33</v>
      </c>
      <c r="AE12">
        <v>39</v>
      </c>
      <c r="AF12">
        <v>48</v>
      </c>
      <c r="AG12">
        <v>33</v>
      </c>
      <c r="AH12">
        <v>38</v>
      </c>
      <c r="AI12">
        <v>34</v>
      </c>
      <c r="AJ12">
        <v>41</v>
      </c>
      <c r="AK12">
        <v>43</v>
      </c>
      <c r="AL12">
        <v>42</v>
      </c>
      <c r="AM12">
        <v>37</v>
      </c>
      <c r="AN12">
        <v>42</v>
      </c>
      <c r="AO12">
        <v>43</v>
      </c>
      <c r="AP12">
        <v>33</v>
      </c>
      <c r="AQ12">
        <v>28</v>
      </c>
      <c r="AR12">
        <v>35</v>
      </c>
      <c r="AS12">
        <v>32</v>
      </c>
      <c r="AT12">
        <v>19</v>
      </c>
      <c r="AU12">
        <v>38</v>
      </c>
      <c r="BE12">
        <v>22</v>
      </c>
      <c r="BF12">
        <v>31</v>
      </c>
      <c r="BG12">
        <v>22</v>
      </c>
      <c r="BH12">
        <v>21</v>
      </c>
      <c r="BI12">
        <v>22</v>
      </c>
      <c r="BJ12">
        <v>23</v>
      </c>
      <c r="BK12">
        <v>30</v>
      </c>
      <c r="BL12">
        <v>39</v>
      </c>
      <c r="BM12">
        <v>31</v>
      </c>
      <c r="BN12">
        <v>28</v>
      </c>
      <c r="BO12">
        <v>33</v>
      </c>
      <c r="BP12">
        <v>32</v>
      </c>
      <c r="BQ12">
        <v>24</v>
      </c>
      <c r="BR12">
        <v>39</v>
      </c>
      <c r="BS12">
        <v>28</v>
      </c>
      <c r="BT12">
        <v>11</v>
      </c>
      <c r="BU12">
        <v>19</v>
      </c>
      <c r="BV12">
        <v>19</v>
      </c>
    </row>
    <row r="13" spans="2:74" x14ac:dyDescent="0.2">
      <c r="B13" t="s">
        <v>59</v>
      </c>
      <c r="D13">
        <f>D12*250</f>
        <v>2750</v>
      </c>
      <c r="E13">
        <f t="shared" ref="E13:I13" si="3">E12*250</f>
        <v>3750</v>
      </c>
      <c r="F13">
        <f t="shared" si="3"/>
        <v>3750</v>
      </c>
      <c r="G13">
        <f t="shared" si="3"/>
        <v>6750</v>
      </c>
      <c r="H13">
        <f t="shared" si="3"/>
        <v>6500</v>
      </c>
      <c r="I13">
        <f t="shared" si="3"/>
        <v>7500</v>
      </c>
      <c r="J13">
        <f>J12*250</f>
        <v>5250</v>
      </c>
      <c r="K13">
        <f>K12*250</f>
        <v>6000</v>
      </c>
      <c r="L13">
        <f>L12*250</f>
        <v>8750</v>
      </c>
      <c r="M13">
        <f t="shared" ref="M13:O13" si="4">M12*250*10</f>
        <v>2500</v>
      </c>
      <c r="N13">
        <f t="shared" si="4"/>
        <v>5000</v>
      </c>
      <c r="O13">
        <f t="shared" si="4"/>
        <v>2500</v>
      </c>
      <c r="P13">
        <f>P12*250*10</f>
        <v>2500</v>
      </c>
      <c r="Q13">
        <f>Q12*250*10</f>
        <v>10000</v>
      </c>
      <c r="R13">
        <f>R12*250</f>
        <v>6500</v>
      </c>
      <c r="S13">
        <f>S12*250</f>
        <v>4250</v>
      </c>
      <c r="T13">
        <f>T12*250*10</f>
        <v>5000</v>
      </c>
      <c r="U13">
        <f>U12*250</f>
        <v>4000</v>
      </c>
      <c r="AB13" t="s">
        <v>59</v>
      </c>
      <c r="AD13">
        <f>AD12*250</f>
        <v>8250</v>
      </c>
      <c r="AE13">
        <f t="shared" ref="AE13:AI13" si="5">AE12*250</f>
        <v>9750</v>
      </c>
      <c r="AF13">
        <f t="shared" si="5"/>
        <v>12000</v>
      </c>
      <c r="AG13">
        <f t="shared" si="5"/>
        <v>8250</v>
      </c>
      <c r="AH13">
        <f t="shared" si="5"/>
        <v>9500</v>
      </c>
      <c r="AI13">
        <f t="shared" si="5"/>
        <v>8500</v>
      </c>
      <c r="AJ13">
        <f>AJ12*250</f>
        <v>10250</v>
      </c>
      <c r="AK13">
        <f>AK12*250</f>
        <v>10750</v>
      </c>
      <c r="AL13">
        <f>AL12*250</f>
        <v>10500</v>
      </c>
      <c r="AM13">
        <f>AM12*250</f>
        <v>9250</v>
      </c>
      <c r="AN13">
        <f t="shared" ref="AN13:AO13" si="6">AN12*250</f>
        <v>10500</v>
      </c>
      <c r="AO13">
        <f t="shared" si="6"/>
        <v>10750</v>
      </c>
      <c r="AP13">
        <f>AP12*250</f>
        <v>8250</v>
      </c>
      <c r="AQ13">
        <f t="shared" ref="AQ13:AU13" si="7">AQ12*250</f>
        <v>7000</v>
      </c>
      <c r="AR13">
        <f t="shared" si="7"/>
        <v>8750</v>
      </c>
      <c r="AS13">
        <f t="shared" si="7"/>
        <v>8000</v>
      </c>
      <c r="AT13">
        <f t="shared" si="7"/>
        <v>4750</v>
      </c>
      <c r="AU13">
        <f t="shared" si="7"/>
        <v>9500</v>
      </c>
      <c r="BC13" t="s">
        <v>59</v>
      </c>
      <c r="BE13">
        <f>BE12*250</f>
        <v>5500</v>
      </c>
      <c r="BF13">
        <f t="shared" ref="BF13:BJ13" si="8">BF12*250</f>
        <v>7750</v>
      </c>
      <c r="BG13">
        <f t="shared" si="8"/>
        <v>5500</v>
      </c>
      <c r="BH13">
        <f t="shared" si="8"/>
        <v>5250</v>
      </c>
      <c r="BI13">
        <f t="shared" si="8"/>
        <v>5500</v>
      </c>
      <c r="BJ13">
        <f t="shared" si="8"/>
        <v>5750</v>
      </c>
      <c r="BK13">
        <f>BK12*250</f>
        <v>7500</v>
      </c>
      <c r="BL13">
        <f>BL12*250</f>
        <v>9750</v>
      </c>
      <c r="BM13">
        <f>BM12*250</f>
        <v>7750</v>
      </c>
      <c r="BN13">
        <f>BN12*250</f>
        <v>7000</v>
      </c>
      <c r="BO13">
        <f t="shared" ref="BO13:BP13" si="9">BO12*250</f>
        <v>8250</v>
      </c>
      <c r="BP13">
        <f t="shared" si="9"/>
        <v>8000</v>
      </c>
      <c r="BQ13">
        <f>BQ12*250</f>
        <v>6000</v>
      </c>
      <c r="BR13">
        <f t="shared" ref="BR13:BV13" si="10">BR12*250</f>
        <v>9750</v>
      </c>
      <c r="BS13">
        <f t="shared" si="10"/>
        <v>7000</v>
      </c>
      <c r="BT13">
        <f t="shared" si="10"/>
        <v>2750</v>
      </c>
      <c r="BU13">
        <f t="shared" si="10"/>
        <v>4750</v>
      </c>
      <c r="BV13">
        <f t="shared" si="10"/>
        <v>4750</v>
      </c>
    </row>
    <row r="14" spans="2:74" x14ac:dyDescent="0.2">
      <c r="B14" t="s">
        <v>60</v>
      </c>
      <c r="D14">
        <f t="shared" ref="D14:F14" si="11">LOG10(D13)</f>
        <v>3.4393326938302629</v>
      </c>
      <c r="E14">
        <f t="shared" si="11"/>
        <v>3.5740312677277188</v>
      </c>
      <c r="F14">
        <f t="shared" si="11"/>
        <v>3.5740312677277188</v>
      </c>
      <c r="G14">
        <f>LOG10(G13)</f>
        <v>3.8293037728310249</v>
      </c>
      <c r="H14">
        <f>LOG10(H13)</f>
        <v>3.8129133566428557</v>
      </c>
      <c r="I14">
        <f>LOG10(I13)</f>
        <v>3.8750612633917001</v>
      </c>
      <c r="J14">
        <f t="shared" ref="J14:U14" si="12">LOG10(J13)</f>
        <v>3.720159303405957</v>
      </c>
      <c r="K14">
        <f t="shared" si="12"/>
        <v>3.7781512503836434</v>
      </c>
      <c r="L14">
        <f t="shared" si="12"/>
        <v>3.9420080530223132</v>
      </c>
      <c r="M14">
        <f t="shared" si="12"/>
        <v>3.3979400086720375</v>
      </c>
      <c r="N14">
        <f t="shared" si="12"/>
        <v>3.6989700043360187</v>
      </c>
      <c r="O14">
        <f t="shared" si="12"/>
        <v>3.3979400086720375</v>
      </c>
      <c r="P14">
        <f t="shared" si="12"/>
        <v>3.3979400086720375</v>
      </c>
      <c r="Q14">
        <f t="shared" si="12"/>
        <v>4</v>
      </c>
      <c r="R14">
        <f t="shared" si="12"/>
        <v>3.8129133566428557</v>
      </c>
      <c r="S14">
        <f t="shared" si="12"/>
        <v>3.6283889300503116</v>
      </c>
      <c r="T14">
        <f t="shared" si="12"/>
        <v>3.6989700043360187</v>
      </c>
      <c r="U14">
        <f t="shared" si="12"/>
        <v>3.6020599913279625</v>
      </c>
      <c r="AB14" t="s">
        <v>60</v>
      </c>
      <c r="AD14">
        <f t="shared" ref="AD14:AU14" si="13">LOG10(AD13)</f>
        <v>3.916453948549925</v>
      </c>
      <c r="AE14">
        <f t="shared" si="13"/>
        <v>3.989004615698537</v>
      </c>
      <c r="AF14">
        <f t="shared" si="13"/>
        <v>4.0791812460476251</v>
      </c>
      <c r="AG14">
        <f t="shared" si="13"/>
        <v>3.916453948549925</v>
      </c>
      <c r="AH14">
        <f t="shared" si="13"/>
        <v>3.9777236052888476</v>
      </c>
      <c r="AI14">
        <f t="shared" si="13"/>
        <v>3.9294189257142929</v>
      </c>
      <c r="AJ14">
        <f t="shared" si="13"/>
        <v>4.0107238653917729</v>
      </c>
      <c r="AK14">
        <f t="shared" si="13"/>
        <v>4.0314084642516246</v>
      </c>
      <c r="AL14">
        <f t="shared" si="13"/>
        <v>4.0211892990699383</v>
      </c>
      <c r="AM14">
        <f t="shared" si="13"/>
        <v>3.9661417327390325</v>
      </c>
      <c r="AN14">
        <f t="shared" si="13"/>
        <v>4.0211892990699383</v>
      </c>
      <c r="AO14">
        <f t="shared" si="13"/>
        <v>4.0314084642516246</v>
      </c>
      <c r="AP14">
        <f t="shared" si="13"/>
        <v>3.916453948549925</v>
      </c>
      <c r="AQ14">
        <f t="shared" si="13"/>
        <v>3.8450980400142569</v>
      </c>
      <c r="AR14">
        <f t="shared" si="13"/>
        <v>3.9420080530223132</v>
      </c>
      <c r="AS14">
        <f t="shared" si="13"/>
        <v>3.9030899869919438</v>
      </c>
      <c r="AT14">
        <f t="shared" si="13"/>
        <v>3.6766936096248664</v>
      </c>
      <c r="AU14">
        <f t="shared" si="13"/>
        <v>3.9777236052888476</v>
      </c>
      <c r="BC14" t="s">
        <v>60</v>
      </c>
      <c r="BE14">
        <f t="shared" ref="BE14:BV14" si="14">LOG10(BE13)</f>
        <v>3.7403626894942437</v>
      </c>
      <c r="BF14">
        <f t="shared" si="14"/>
        <v>3.8893017025063101</v>
      </c>
      <c r="BG14">
        <f t="shared" si="14"/>
        <v>3.7403626894942437</v>
      </c>
      <c r="BH14">
        <f t="shared" si="14"/>
        <v>3.720159303405957</v>
      </c>
      <c r="BI14">
        <f t="shared" si="14"/>
        <v>3.7403626894942437</v>
      </c>
      <c r="BJ14">
        <f t="shared" si="14"/>
        <v>3.7596678446896306</v>
      </c>
      <c r="BK14">
        <f t="shared" si="14"/>
        <v>3.8750612633917001</v>
      </c>
      <c r="BL14">
        <f t="shared" si="14"/>
        <v>3.989004615698537</v>
      </c>
      <c r="BM14">
        <f t="shared" si="14"/>
        <v>3.8893017025063101</v>
      </c>
      <c r="BN14">
        <f t="shared" si="14"/>
        <v>3.8450980400142569</v>
      </c>
      <c r="BO14">
        <f t="shared" si="14"/>
        <v>3.916453948549925</v>
      </c>
      <c r="BP14">
        <f t="shared" si="14"/>
        <v>3.9030899869919438</v>
      </c>
      <c r="BQ14">
        <f t="shared" si="14"/>
        <v>3.7781512503836434</v>
      </c>
      <c r="BR14">
        <f t="shared" si="14"/>
        <v>3.989004615698537</v>
      </c>
      <c r="BS14">
        <f t="shared" si="14"/>
        <v>3.8450980400142569</v>
      </c>
      <c r="BT14">
        <f t="shared" si="14"/>
        <v>3.4393326938302629</v>
      </c>
      <c r="BU14">
        <f t="shared" si="14"/>
        <v>3.6766936096248664</v>
      </c>
      <c r="BV14">
        <f t="shared" si="14"/>
        <v>3.6766936096248664</v>
      </c>
    </row>
    <row r="15" spans="2:74" x14ac:dyDescent="0.2">
      <c r="D15" t="s">
        <v>16</v>
      </c>
      <c r="E15" t="s">
        <v>61</v>
      </c>
      <c r="F15" t="s">
        <v>50</v>
      </c>
      <c r="G15" t="s">
        <v>16</v>
      </c>
      <c r="H15" t="s">
        <v>61</v>
      </c>
      <c r="I15" t="s">
        <v>50</v>
      </c>
      <c r="J15" t="s">
        <v>16</v>
      </c>
      <c r="K15" t="s">
        <v>61</v>
      </c>
      <c r="L15" t="s">
        <v>50</v>
      </c>
      <c r="M15" t="s">
        <v>16</v>
      </c>
      <c r="N15" t="s">
        <v>61</v>
      </c>
      <c r="O15" t="s">
        <v>50</v>
      </c>
      <c r="P15" t="s">
        <v>16</v>
      </c>
      <c r="Q15" t="s">
        <v>61</v>
      </c>
      <c r="R15" t="s">
        <v>50</v>
      </c>
      <c r="S15" t="s">
        <v>16</v>
      </c>
      <c r="T15" t="s">
        <v>61</v>
      </c>
      <c r="U15" t="s">
        <v>50</v>
      </c>
      <c r="AD15" t="s">
        <v>16</v>
      </c>
      <c r="AE15" t="s">
        <v>61</v>
      </c>
      <c r="AF15" t="s">
        <v>50</v>
      </c>
      <c r="AG15" t="s">
        <v>16</v>
      </c>
      <c r="AH15" t="s">
        <v>61</v>
      </c>
      <c r="AI15" t="s">
        <v>50</v>
      </c>
      <c r="AJ15" t="s">
        <v>16</v>
      </c>
      <c r="AK15" t="s">
        <v>61</v>
      </c>
      <c r="AL15" t="s">
        <v>50</v>
      </c>
      <c r="AM15" t="s">
        <v>16</v>
      </c>
      <c r="AN15" t="s">
        <v>61</v>
      </c>
      <c r="AO15" t="s">
        <v>50</v>
      </c>
      <c r="AP15" t="s">
        <v>16</v>
      </c>
      <c r="AQ15" t="s">
        <v>61</v>
      </c>
      <c r="AR15" t="s">
        <v>50</v>
      </c>
      <c r="AS15" t="s">
        <v>16</v>
      </c>
      <c r="AT15" t="s">
        <v>61</v>
      </c>
      <c r="AU15" t="s">
        <v>50</v>
      </c>
      <c r="BE15" t="s">
        <v>16</v>
      </c>
      <c r="BF15" t="s">
        <v>61</v>
      </c>
      <c r="BG15" t="s">
        <v>50</v>
      </c>
      <c r="BH15" t="s">
        <v>16</v>
      </c>
      <c r="BI15" t="s">
        <v>61</v>
      </c>
      <c r="BJ15" t="s">
        <v>50</v>
      </c>
      <c r="BK15" t="s">
        <v>16</v>
      </c>
      <c r="BL15" t="s">
        <v>61</v>
      </c>
      <c r="BM15" t="s">
        <v>50</v>
      </c>
      <c r="BN15" t="s">
        <v>16</v>
      </c>
      <c r="BO15" t="s">
        <v>61</v>
      </c>
      <c r="BP15" t="s">
        <v>50</v>
      </c>
      <c r="BQ15" t="s">
        <v>16</v>
      </c>
      <c r="BR15" t="s">
        <v>61</v>
      </c>
      <c r="BS15" t="s">
        <v>50</v>
      </c>
      <c r="BT15" t="s">
        <v>16</v>
      </c>
      <c r="BU15" t="s">
        <v>61</v>
      </c>
      <c r="BV15" t="s">
        <v>50</v>
      </c>
    </row>
    <row r="16" spans="2:74" x14ac:dyDescent="0.2">
      <c r="D16">
        <f>AVERAGE(D14:F14)</f>
        <v>3.5291317430952334</v>
      </c>
      <c r="E16">
        <f>STDEV(D14:F14)</f>
        <v>7.7768257899154911E-2</v>
      </c>
      <c r="F16">
        <v>3</v>
      </c>
      <c r="G16">
        <f>AVERAGE(G14:I14)</f>
        <v>3.8390927976218605</v>
      </c>
      <c r="H16">
        <f>STDEV(G14:I14)</f>
        <v>3.2209615537638091E-2</v>
      </c>
      <c r="I16">
        <v>3</v>
      </c>
      <c r="J16">
        <f>AVERAGE(J14:L14)</f>
        <v>3.8134395356039712</v>
      </c>
      <c r="K16">
        <f>STDEV(J14:L14)</f>
        <v>0.11505722155487927</v>
      </c>
      <c r="L16">
        <v>3</v>
      </c>
      <c r="M16">
        <f>AVERAGE(M14:O14)</f>
        <v>3.4982833405600311</v>
      </c>
      <c r="N16">
        <f>STDEV(M14:O14)</f>
        <v>0.17379974903075146</v>
      </c>
      <c r="O16">
        <v>3</v>
      </c>
      <c r="P16">
        <f>AVERAGE(P14:R14)</f>
        <v>3.7369511217716309</v>
      </c>
      <c r="Q16">
        <f>STDEV(P14:R14)</f>
        <v>0.30813431184214118</v>
      </c>
      <c r="R16">
        <v>3</v>
      </c>
      <c r="S16">
        <f>AVERAGE(S14:U14)</f>
        <v>3.6431396419047641</v>
      </c>
      <c r="T16">
        <f>STDEV(S14:U14)</f>
        <v>5.0110630413767752E-2</v>
      </c>
      <c r="U16">
        <v>3</v>
      </c>
      <c r="AD16">
        <f>AVERAGE(AD14:AF14)</f>
        <v>3.9948799367653627</v>
      </c>
      <c r="AE16">
        <f>STDEV(AD14:AF14)</f>
        <v>8.1522591261287566E-2</v>
      </c>
      <c r="AF16">
        <v>3</v>
      </c>
      <c r="AG16">
        <f>AVERAGE(AG14:AI14)</f>
        <v>3.9411988265176885</v>
      </c>
      <c r="AH16">
        <f>STDEV(AG14:AI14)</f>
        <v>3.2288810080734344E-2</v>
      </c>
      <c r="AI16">
        <v>3</v>
      </c>
      <c r="AJ16">
        <f>AVERAGE(AJ14:AL14)</f>
        <v>4.0211072095711122</v>
      </c>
      <c r="AK16">
        <f>STDEV(AJ14:AL14)</f>
        <v>1.0342543764113693E-2</v>
      </c>
      <c r="AL16">
        <v>3</v>
      </c>
      <c r="AM16">
        <f>AVERAGE(AM14:AO14)</f>
        <v>4.0062464986868651</v>
      </c>
      <c r="AN16">
        <f>STDEV(AM14:AO14)</f>
        <v>3.5105583929774968E-2</v>
      </c>
      <c r="AO16">
        <v>3</v>
      </c>
      <c r="AP16">
        <f>AVERAGE(AP14:AR14)</f>
        <v>3.901186680528832</v>
      </c>
      <c r="AQ16">
        <f>STDEV(AP14:AR14)</f>
        <v>5.0226534420825128E-2</v>
      </c>
      <c r="AR16">
        <v>3</v>
      </c>
      <c r="AS16">
        <f>AVERAGE(AS14:AU14)</f>
        <v>3.8525024006352191</v>
      </c>
      <c r="AT16">
        <f>STDEV(AS14:AU14)</f>
        <v>0.15676125953950942</v>
      </c>
      <c r="AU16">
        <v>3</v>
      </c>
      <c r="BE16">
        <f>AVERAGE(BE14:BG14)</f>
        <v>3.7900090271649325</v>
      </c>
      <c r="BF16">
        <f>STDEV(BE14:BG14)</f>
        <v>8.5989979255353746E-2</v>
      </c>
      <c r="BG16">
        <v>3</v>
      </c>
      <c r="BH16">
        <f>AVERAGE(BH14:BJ14)</f>
        <v>3.7400632791966104</v>
      </c>
      <c r="BI16">
        <f>STDEV(BH14:BJ14)</f>
        <v>1.9755972349790346E-2</v>
      </c>
      <c r="BJ16">
        <v>3</v>
      </c>
      <c r="BK16">
        <f>AVERAGE(BK14:BM14)</f>
        <v>3.9177891938655161</v>
      </c>
      <c r="BL16">
        <f>STDEV(BK14:BM14)</f>
        <v>6.2084013696648205E-2</v>
      </c>
      <c r="BM16">
        <v>3</v>
      </c>
      <c r="BN16">
        <f>AVERAGE(BN14:BP14)</f>
        <v>3.8882139918520422</v>
      </c>
      <c r="BO16">
        <f>STDEV(BN14:BP14)</f>
        <v>3.7932675153348271E-2</v>
      </c>
      <c r="BP16">
        <v>3</v>
      </c>
      <c r="BQ16">
        <f>AVERAGE(BQ14:BS14)</f>
        <v>3.8707513020321458</v>
      </c>
      <c r="BR16">
        <f>STDEV(BQ14:BS14)</f>
        <v>0.10774206608967939</v>
      </c>
      <c r="BS16">
        <v>3</v>
      </c>
      <c r="BT16">
        <f>AVERAGE(BT14:BV14)</f>
        <v>3.5975733043599987</v>
      </c>
      <c r="BU16">
        <f>STDEV(BT14:BV14)</f>
        <v>0.13704038862911044</v>
      </c>
      <c r="BV16">
        <v>3</v>
      </c>
    </row>
    <row r="19" spans="2:74" x14ac:dyDescent="0.2">
      <c r="B19" t="s">
        <v>66</v>
      </c>
      <c r="D19" s="30" t="s">
        <v>17</v>
      </c>
      <c r="E19" s="31"/>
      <c r="F19" s="32"/>
      <c r="G19" s="30" t="s">
        <v>63</v>
      </c>
      <c r="H19" s="31"/>
      <c r="I19" s="32"/>
      <c r="J19" s="30" t="s">
        <v>18</v>
      </c>
      <c r="K19" s="31"/>
      <c r="L19" s="32"/>
      <c r="M19" s="30" t="s">
        <v>19</v>
      </c>
      <c r="N19" s="31"/>
      <c r="O19" s="32"/>
      <c r="P19" s="30" t="s">
        <v>64</v>
      </c>
      <c r="Q19" s="31"/>
      <c r="R19" s="32"/>
      <c r="S19" s="30" t="s">
        <v>65</v>
      </c>
      <c r="T19" s="31"/>
      <c r="U19" s="32"/>
      <c r="AB19" t="s">
        <v>66</v>
      </c>
      <c r="AD19" s="30" t="s">
        <v>17</v>
      </c>
      <c r="AE19" s="31"/>
      <c r="AF19" s="32"/>
      <c r="AG19" s="30" t="s">
        <v>63</v>
      </c>
      <c r="AH19" s="31"/>
      <c r="AI19" s="32"/>
      <c r="AJ19" s="22" t="s">
        <v>18</v>
      </c>
      <c r="AK19" s="23"/>
      <c r="AL19" s="24"/>
      <c r="AM19" s="30" t="s">
        <v>19</v>
      </c>
      <c r="AN19" s="31"/>
      <c r="AO19" s="32"/>
      <c r="AP19" s="30" t="s">
        <v>64</v>
      </c>
      <c r="AQ19" s="31"/>
      <c r="AR19" s="32"/>
      <c r="AS19" s="30" t="s">
        <v>65</v>
      </c>
      <c r="AT19" s="31"/>
      <c r="AU19" s="32"/>
      <c r="BC19" t="s">
        <v>66</v>
      </c>
      <c r="BE19" s="30" t="s">
        <v>17</v>
      </c>
      <c r="BF19" s="31"/>
      <c r="BG19" s="32"/>
      <c r="BH19" s="30" t="s">
        <v>63</v>
      </c>
      <c r="BI19" s="31"/>
      <c r="BJ19" s="32"/>
      <c r="BK19" s="22" t="s">
        <v>18</v>
      </c>
      <c r="BL19" s="23"/>
      <c r="BM19" s="24"/>
      <c r="BN19" s="30" t="s">
        <v>19</v>
      </c>
      <c r="BO19" s="31"/>
      <c r="BP19" s="32"/>
      <c r="BQ19" s="30" t="s">
        <v>64</v>
      </c>
      <c r="BR19" s="31"/>
      <c r="BS19" s="32"/>
      <c r="BT19" s="30" t="s">
        <v>65</v>
      </c>
      <c r="BU19" s="31"/>
      <c r="BV19" s="32"/>
    </row>
    <row r="20" spans="2:74" x14ac:dyDescent="0.2">
      <c r="D20">
        <v>9</v>
      </c>
      <c r="E20">
        <v>12</v>
      </c>
      <c r="F20">
        <v>5</v>
      </c>
      <c r="G20">
        <v>11</v>
      </c>
      <c r="H20">
        <v>2</v>
      </c>
      <c r="I20">
        <v>10</v>
      </c>
      <c r="J20">
        <v>1</v>
      </c>
      <c r="K20">
        <v>4</v>
      </c>
      <c r="L20">
        <v>2</v>
      </c>
      <c r="M20">
        <v>14</v>
      </c>
      <c r="N20">
        <v>10</v>
      </c>
      <c r="O20">
        <v>11</v>
      </c>
      <c r="P20">
        <v>2</v>
      </c>
      <c r="Q20">
        <v>43</v>
      </c>
      <c r="R20">
        <v>2</v>
      </c>
      <c r="S20">
        <v>27</v>
      </c>
      <c r="T20">
        <v>23</v>
      </c>
      <c r="U20">
        <v>24</v>
      </c>
      <c r="AD20">
        <v>25</v>
      </c>
      <c r="AE20">
        <v>33</v>
      </c>
      <c r="AF20">
        <v>35</v>
      </c>
      <c r="AG20">
        <v>15</v>
      </c>
      <c r="AH20">
        <v>14</v>
      </c>
      <c r="AI20">
        <v>10</v>
      </c>
      <c r="AJ20">
        <v>18</v>
      </c>
      <c r="AK20">
        <v>28</v>
      </c>
      <c r="AL20">
        <v>28</v>
      </c>
      <c r="AM20">
        <v>32</v>
      </c>
      <c r="AN20">
        <v>21</v>
      </c>
      <c r="AO20">
        <v>28</v>
      </c>
      <c r="AP20">
        <v>9</v>
      </c>
      <c r="AQ20">
        <v>10</v>
      </c>
      <c r="AR20">
        <v>23</v>
      </c>
      <c r="AS20">
        <v>26</v>
      </c>
      <c r="AT20">
        <v>8</v>
      </c>
      <c r="AU20">
        <v>19</v>
      </c>
      <c r="BE20">
        <v>11</v>
      </c>
      <c r="BF20">
        <v>11</v>
      </c>
      <c r="BG20">
        <v>5</v>
      </c>
      <c r="BH20">
        <v>10</v>
      </c>
      <c r="BI20">
        <v>6</v>
      </c>
      <c r="BJ20">
        <v>8</v>
      </c>
      <c r="BK20">
        <v>16</v>
      </c>
      <c r="BL20">
        <v>12</v>
      </c>
      <c r="BM20">
        <v>12</v>
      </c>
      <c r="BN20">
        <v>5</v>
      </c>
      <c r="BO20">
        <v>3</v>
      </c>
      <c r="BP20">
        <v>7</v>
      </c>
      <c r="BQ20">
        <v>13</v>
      </c>
      <c r="BR20">
        <v>14</v>
      </c>
      <c r="BS20">
        <v>10</v>
      </c>
      <c r="BT20">
        <v>5</v>
      </c>
      <c r="BU20">
        <v>11</v>
      </c>
      <c r="BV20">
        <v>9</v>
      </c>
    </row>
    <row r="21" spans="2:74" x14ac:dyDescent="0.2">
      <c r="B21" t="s">
        <v>59</v>
      </c>
      <c r="D21">
        <f t="shared" ref="D21:I21" si="15">D20*250*1000</f>
        <v>2250000</v>
      </c>
      <c r="E21">
        <f t="shared" si="15"/>
        <v>3000000</v>
      </c>
      <c r="F21">
        <f t="shared" si="15"/>
        <v>1250000</v>
      </c>
      <c r="G21">
        <f t="shared" si="15"/>
        <v>2750000</v>
      </c>
      <c r="H21">
        <f t="shared" si="15"/>
        <v>500000</v>
      </c>
      <c r="I21">
        <f t="shared" si="15"/>
        <v>2500000</v>
      </c>
      <c r="J21">
        <f>J20*250*10000</f>
        <v>2500000</v>
      </c>
      <c r="K21">
        <f t="shared" ref="K21:L21" si="16">K20*250*10000</f>
        <v>10000000</v>
      </c>
      <c r="L21">
        <f t="shared" si="16"/>
        <v>5000000</v>
      </c>
      <c r="M21">
        <f>M20*250*1000</f>
        <v>3500000</v>
      </c>
      <c r="N21">
        <f t="shared" ref="N21:O21" si="17">N20*250*1000</f>
        <v>2500000</v>
      </c>
      <c r="O21">
        <f t="shared" si="17"/>
        <v>2750000</v>
      </c>
      <c r="P21">
        <f>P20*250*10</f>
        <v>5000</v>
      </c>
      <c r="Q21">
        <f>Q20*250</f>
        <v>10750</v>
      </c>
      <c r="R21">
        <f>R20*250*10</f>
        <v>5000</v>
      </c>
      <c r="S21">
        <f>S20*250</f>
        <v>6750</v>
      </c>
      <c r="T21">
        <f t="shared" ref="T21:U21" si="18">T20*250</f>
        <v>5750</v>
      </c>
      <c r="U21">
        <f t="shared" si="18"/>
        <v>6000</v>
      </c>
      <c r="AB21" t="s">
        <v>59</v>
      </c>
      <c r="AD21">
        <f>AD20*250*100</f>
        <v>625000</v>
      </c>
      <c r="AE21">
        <f t="shared" ref="AE21:AO21" si="19">AE20*250*100</f>
        <v>825000</v>
      </c>
      <c r="AF21">
        <f t="shared" si="19"/>
        <v>875000</v>
      </c>
      <c r="AG21">
        <f t="shared" si="19"/>
        <v>375000</v>
      </c>
      <c r="AH21">
        <f t="shared" si="19"/>
        <v>350000</v>
      </c>
      <c r="AI21">
        <f t="shared" si="19"/>
        <v>250000</v>
      </c>
      <c r="AJ21">
        <f t="shared" si="19"/>
        <v>450000</v>
      </c>
      <c r="AK21">
        <f t="shared" si="19"/>
        <v>700000</v>
      </c>
      <c r="AL21">
        <f t="shared" si="19"/>
        <v>700000</v>
      </c>
      <c r="AM21">
        <f t="shared" si="19"/>
        <v>800000</v>
      </c>
      <c r="AN21">
        <f t="shared" si="19"/>
        <v>525000</v>
      </c>
      <c r="AO21">
        <f t="shared" si="19"/>
        <v>700000</v>
      </c>
      <c r="AP21">
        <f>AP20*250</f>
        <v>2250</v>
      </c>
      <c r="AQ21">
        <f t="shared" ref="AQ21:AU21" si="20">AQ20*250</f>
        <v>2500</v>
      </c>
      <c r="AR21">
        <f t="shared" si="20"/>
        <v>5750</v>
      </c>
      <c r="AS21">
        <f t="shared" si="20"/>
        <v>6500</v>
      </c>
      <c r="AT21">
        <f t="shared" si="20"/>
        <v>2000</v>
      </c>
      <c r="AU21">
        <f t="shared" si="20"/>
        <v>4750</v>
      </c>
      <c r="BC21" t="s">
        <v>59</v>
      </c>
      <c r="BE21">
        <f>BE20*250*100</f>
        <v>275000</v>
      </c>
      <c r="BF21">
        <f t="shared" ref="BF21:BP21" si="21">BF20*250*100</f>
        <v>275000</v>
      </c>
      <c r="BG21">
        <f t="shared" si="21"/>
        <v>125000</v>
      </c>
      <c r="BH21">
        <f t="shared" si="21"/>
        <v>250000</v>
      </c>
      <c r="BI21">
        <f t="shared" si="21"/>
        <v>150000</v>
      </c>
      <c r="BJ21">
        <f t="shared" si="21"/>
        <v>200000</v>
      </c>
      <c r="BK21">
        <f t="shared" si="21"/>
        <v>400000</v>
      </c>
      <c r="BL21">
        <f t="shared" si="21"/>
        <v>300000</v>
      </c>
      <c r="BM21">
        <f t="shared" si="21"/>
        <v>300000</v>
      </c>
      <c r="BN21">
        <f t="shared" si="21"/>
        <v>125000</v>
      </c>
      <c r="BO21">
        <f t="shared" si="21"/>
        <v>75000</v>
      </c>
      <c r="BP21">
        <f t="shared" si="21"/>
        <v>175000</v>
      </c>
      <c r="BQ21">
        <f>BQ20*250</f>
        <v>3250</v>
      </c>
      <c r="BR21">
        <f t="shared" ref="BR21:BV21" si="22">BR20*250</f>
        <v>3500</v>
      </c>
      <c r="BS21">
        <f t="shared" si="22"/>
        <v>2500</v>
      </c>
      <c r="BT21">
        <f t="shared" si="22"/>
        <v>1250</v>
      </c>
      <c r="BU21">
        <f t="shared" si="22"/>
        <v>2750</v>
      </c>
      <c r="BV21">
        <f t="shared" si="22"/>
        <v>2250</v>
      </c>
    </row>
    <row r="22" spans="2:74" x14ac:dyDescent="0.2">
      <c r="B22" t="s">
        <v>60</v>
      </c>
      <c r="D22">
        <f t="shared" ref="D22:T22" si="23">LOG10(D21)</f>
        <v>6.3521825181113627</v>
      </c>
      <c r="E22">
        <f t="shared" si="23"/>
        <v>6.4771212547196626</v>
      </c>
      <c r="F22">
        <f t="shared" si="23"/>
        <v>6.0969100130080562</v>
      </c>
      <c r="G22">
        <f t="shared" si="23"/>
        <v>6.4393326938302629</v>
      </c>
      <c r="H22">
        <f t="shared" si="23"/>
        <v>5.6989700043360187</v>
      </c>
      <c r="I22">
        <f t="shared" si="23"/>
        <v>6.3979400086720375</v>
      </c>
      <c r="J22">
        <f t="shared" si="23"/>
        <v>6.3979400086720375</v>
      </c>
      <c r="K22">
        <f t="shared" si="23"/>
        <v>7</v>
      </c>
      <c r="L22">
        <f t="shared" si="23"/>
        <v>6.6989700043360187</v>
      </c>
      <c r="M22">
        <f t="shared" si="23"/>
        <v>6.5440680443502757</v>
      </c>
      <c r="N22">
        <f t="shared" si="23"/>
        <v>6.3979400086720375</v>
      </c>
      <c r="O22">
        <f t="shared" si="23"/>
        <v>6.4393326938302629</v>
      </c>
      <c r="P22">
        <f t="shared" si="23"/>
        <v>3.6989700043360187</v>
      </c>
      <c r="Q22">
        <f t="shared" si="23"/>
        <v>4.0314084642516246</v>
      </c>
      <c r="R22">
        <f t="shared" si="23"/>
        <v>3.6989700043360187</v>
      </c>
      <c r="S22">
        <f t="shared" si="23"/>
        <v>3.8293037728310249</v>
      </c>
      <c r="T22">
        <f t="shared" si="23"/>
        <v>3.7596678446896306</v>
      </c>
      <c r="AB22" t="s">
        <v>60</v>
      </c>
      <c r="AD22">
        <f t="shared" ref="AD22:AT22" si="24">LOG10(AD21)</f>
        <v>5.795880017344075</v>
      </c>
      <c r="AE22">
        <f t="shared" si="24"/>
        <v>5.9164539485499255</v>
      </c>
      <c r="AF22">
        <f t="shared" si="24"/>
        <v>5.9420080530223132</v>
      </c>
      <c r="AG22">
        <f t="shared" si="24"/>
        <v>5.5740312677277188</v>
      </c>
      <c r="AH22">
        <f t="shared" si="24"/>
        <v>5.5440680443502757</v>
      </c>
      <c r="AI22">
        <f t="shared" si="24"/>
        <v>5.3979400086720375</v>
      </c>
      <c r="AJ22">
        <f t="shared" si="24"/>
        <v>5.653212513775344</v>
      </c>
      <c r="AK22">
        <f t="shared" si="24"/>
        <v>5.8450980400142569</v>
      </c>
      <c r="AL22">
        <f t="shared" si="24"/>
        <v>5.8450980400142569</v>
      </c>
      <c r="AM22">
        <f t="shared" si="24"/>
        <v>5.9030899869919438</v>
      </c>
      <c r="AN22">
        <f t="shared" si="24"/>
        <v>5.720159303405957</v>
      </c>
      <c r="AO22">
        <f t="shared" si="24"/>
        <v>5.8450980400142569</v>
      </c>
      <c r="AP22">
        <f t="shared" si="24"/>
        <v>3.3521825181113627</v>
      </c>
      <c r="AQ22">
        <f t="shared" si="24"/>
        <v>3.3979400086720375</v>
      </c>
      <c r="AR22">
        <f t="shared" si="24"/>
        <v>3.7596678446896306</v>
      </c>
      <c r="AS22">
        <f t="shared" si="24"/>
        <v>3.8129133566428557</v>
      </c>
      <c r="AT22">
        <f t="shared" si="24"/>
        <v>3.3010299956639813</v>
      </c>
      <c r="BC22" t="s">
        <v>60</v>
      </c>
      <c r="BE22">
        <f t="shared" ref="BE22:BU22" si="25">LOG10(BE21)</f>
        <v>5.4393326938302629</v>
      </c>
      <c r="BF22">
        <f t="shared" si="25"/>
        <v>5.4393326938302629</v>
      </c>
      <c r="BG22">
        <f t="shared" si="25"/>
        <v>5.0969100130080562</v>
      </c>
      <c r="BH22">
        <f t="shared" si="25"/>
        <v>5.3979400086720375</v>
      </c>
      <c r="BI22">
        <f t="shared" si="25"/>
        <v>5.1760912590556813</v>
      </c>
      <c r="BJ22">
        <f t="shared" si="25"/>
        <v>5.3010299956639813</v>
      </c>
      <c r="BK22">
        <f t="shared" si="25"/>
        <v>5.6020599913279625</v>
      </c>
      <c r="BL22">
        <f t="shared" si="25"/>
        <v>5.4771212547196626</v>
      </c>
      <c r="BM22">
        <f t="shared" si="25"/>
        <v>5.4771212547196626</v>
      </c>
      <c r="BN22">
        <f t="shared" si="25"/>
        <v>5.0969100130080562</v>
      </c>
      <c r="BO22">
        <f t="shared" si="25"/>
        <v>4.8750612633917001</v>
      </c>
      <c r="BP22">
        <f t="shared" si="25"/>
        <v>5.2430380486862944</v>
      </c>
      <c r="BQ22">
        <f t="shared" si="25"/>
        <v>3.5118833609788744</v>
      </c>
      <c r="BR22">
        <f t="shared" si="25"/>
        <v>3.5440680443502757</v>
      </c>
      <c r="BS22">
        <f t="shared" si="25"/>
        <v>3.3979400086720375</v>
      </c>
      <c r="BT22">
        <f t="shared" si="25"/>
        <v>3.0969100130080562</v>
      </c>
      <c r="BU22">
        <f t="shared" si="25"/>
        <v>3.4393326938302629</v>
      </c>
    </row>
    <row r="23" spans="2:74" x14ac:dyDescent="0.2">
      <c r="D23" t="s">
        <v>16</v>
      </c>
      <c r="E23" t="s">
        <v>61</v>
      </c>
      <c r="F23" t="s">
        <v>50</v>
      </c>
      <c r="G23" t="s">
        <v>16</v>
      </c>
      <c r="H23" t="s">
        <v>61</v>
      </c>
      <c r="I23" t="s">
        <v>50</v>
      </c>
      <c r="J23" t="s">
        <v>16</v>
      </c>
      <c r="K23" t="s">
        <v>61</v>
      </c>
      <c r="L23" t="s">
        <v>50</v>
      </c>
      <c r="M23" t="s">
        <v>16</v>
      </c>
      <c r="N23" t="s">
        <v>61</v>
      </c>
      <c r="O23" t="s">
        <v>50</v>
      </c>
      <c r="P23" t="s">
        <v>16</v>
      </c>
      <c r="Q23" t="s">
        <v>61</v>
      </c>
      <c r="R23" t="s">
        <v>50</v>
      </c>
      <c r="S23" t="s">
        <v>16</v>
      </c>
      <c r="T23" t="s">
        <v>61</v>
      </c>
      <c r="U23" t="s">
        <v>50</v>
      </c>
      <c r="AD23" t="s">
        <v>16</v>
      </c>
      <c r="AE23" t="s">
        <v>61</v>
      </c>
      <c r="AF23" t="s">
        <v>50</v>
      </c>
      <c r="AG23" t="s">
        <v>16</v>
      </c>
      <c r="AH23" t="s">
        <v>61</v>
      </c>
      <c r="AI23" t="s">
        <v>50</v>
      </c>
      <c r="AJ23" t="s">
        <v>16</v>
      </c>
      <c r="AK23" t="s">
        <v>61</v>
      </c>
      <c r="AL23" t="s">
        <v>50</v>
      </c>
      <c r="AM23" t="s">
        <v>16</v>
      </c>
      <c r="AN23" t="s">
        <v>61</v>
      </c>
      <c r="AO23" t="s">
        <v>50</v>
      </c>
      <c r="AP23" t="s">
        <v>16</v>
      </c>
      <c r="AQ23" t="s">
        <v>61</v>
      </c>
      <c r="AR23" t="s">
        <v>50</v>
      </c>
      <c r="AS23" t="s">
        <v>16</v>
      </c>
      <c r="AT23" t="s">
        <v>61</v>
      </c>
      <c r="AU23" t="s">
        <v>50</v>
      </c>
      <c r="BE23" t="s">
        <v>16</v>
      </c>
      <c r="BF23" t="s">
        <v>61</v>
      </c>
      <c r="BG23" t="s">
        <v>50</v>
      </c>
      <c r="BH23" t="s">
        <v>16</v>
      </c>
      <c r="BI23" t="s">
        <v>61</v>
      </c>
      <c r="BJ23" t="s">
        <v>50</v>
      </c>
      <c r="BK23" t="s">
        <v>16</v>
      </c>
      <c r="BL23" t="s">
        <v>61</v>
      </c>
      <c r="BM23" t="s">
        <v>50</v>
      </c>
      <c r="BN23" t="s">
        <v>16</v>
      </c>
      <c r="BO23" t="s">
        <v>61</v>
      </c>
      <c r="BP23" t="s">
        <v>50</v>
      </c>
      <c r="BQ23" t="s">
        <v>16</v>
      </c>
      <c r="BR23" t="s">
        <v>61</v>
      </c>
      <c r="BS23" t="s">
        <v>50</v>
      </c>
      <c r="BT23" t="s">
        <v>16</v>
      </c>
      <c r="BU23" t="s">
        <v>61</v>
      </c>
      <c r="BV23" t="s">
        <v>50</v>
      </c>
    </row>
    <row r="24" spans="2:74" x14ac:dyDescent="0.2">
      <c r="D24">
        <f>AVERAGE(D22:F22)</f>
        <v>6.3087379286130272</v>
      </c>
      <c r="E24">
        <f>STDEV(D22:F22)</f>
        <v>0.19379298580825766</v>
      </c>
      <c r="F24">
        <v>3</v>
      </c>
      <c r="G24">
        <f>AVERAGE(G22:I22)</f>
        <v>6.1787475689461067</v>
      </c>
      <c r="H24">
        <f>STDEV(G22:I22)</f>
        <v>0.41601468991315932</v>
      </c>
      <c r="I24">
        <v>3</v>
      </c>
      <c r="J24">
        <f>AVERAGE(J22:L22)</f>
        <v>6.6989700043360187</v>
      </c>
      <c r="K24">
        <f>STDEV(J22:L22)</f>
        <v>0.30102999566398125</v>
      </c>
      <c r="L24">
        <v>3</v>
      </c>
      <c r="M24">
        <f>AVERAGE(M22:O22)</f>
        <v>6.460446915617525</v>
      </c>
      <c r="N24">
        <f>STDEV(M22:O22)</f>
        <v>7.5317384939045745E-2</v>
      </c>
      <c r="O24">
        <v>3</v>
      </c>
      <c r="P24">
        <f>AVERAGE(P22:R22)</f>
        <v>3.8097828243078875</v>
      </c>
      <c r="Q24">
        <f>STDEV(P22:R22)</f>
        <v>0.19193343432125964</v>
      </c>
      <c r="R24">
        <v>3</v>
      </c>
      <c r="S24">
        <f>AVERAGE(S22:U22)</f>
        <v>3.7944858087603279</v>
      </c>
      <c r="T24">
        <f>STDEV(S22:U22)</f>
        <v>4.9240037002999046E-2</v>
      </c>
      <c r="U24">
        <v>3</v>
      </c>
      <c r="AD24">
        <f>AVERAGE(AD22:AF22)</f>
        <v>5.8847806729721048</v>
      </c>
      <c r="AE24">
        <f>STDEV(AD22:AF22)</f>
        <v>7.8043244372376988E-2</v>
      </c>
      <c r="AF24">
        <v>3</v>
      </c>
      <c r="AG24">
        <f>AVERAGE(AG22:AI22)</f>
        <v>5.505346440250011</v>
      </c>
      <c r="AH24">
        <f>STDEV(AG22:AI22)</f>
        <v>9.4215470316859395E-2</v>
      </c>
      <c r="AI24">
        <v>3</v>
      </c>
      <c r="AJ24">
        <f>AVERAGE(AJ22:AL22)</f>
        <v>5.781136197934619</v>
      </c>
      <c r="AK24">
        <f>STDEV(AJ22:AL22)</f>
        <v>0.1107851602276294</v>
      </c>
      <c r="AL24">
        <v>3</v>
      </c>
      <c r="AM24">
        <f>AVERAGE(AM22:AO22)</f>
        <v>5.8227824434707189</v>
      </c>
      <c r="AN24">
        <f>STDEV(AM22:AO22)</f>
        <v>9.3484748147115229E-2</v>
      </c>
      <c r="AO24">
        <v>3</v>
      </c>
      <c r="AP24">
        <f>AVERAGE(AP22:AR22)</f>
        <v>3.5032634571576771</v>
      </c>
      <c r="AQ24">
        <f>STDEV(AP22:AR22)</f>
        <v>0.22322823397776045</v>
      </c>
      <c r="AR24">
        <v>3</v>
      </c>
      <c r="AS24">
        <f>AVERAGE(AS22:AU22)</f>
        <v>3.5569716761534185</v>
      </c>
      <c r="AT24">
        <f>STDEV(AS22:AU22)</f>
        <v>0.36195619572472348</v>
      </c>
      <c r="AU24">
        <v>3</v>
      </c>
      <c r="BE24">
        <f>AVERAGE(BE22:BG22)</f>
        <v>5.3251918002228606</v>
      </c>
      <c r="BF24">
        <f>STDEV(BE22:BG22)</f>
        <v>0.1976978269493343</v>
      </c>
      <c r="BG24">
        <v>3</v>
      </c>
      <c r="BH24">
        <f>AVERAGE(BH22:BJ22)</f>
        <v>5.2916870877972331</v>
      </c>
      <c r="BI24">
        <f>STDEV(BH22:BJ22)</f>
        <v>0.1112190827697301</v>
      </c>
      <c r="BJ24">
        <v>3</v>
      </c>
      <c r="BK24">
        <f>AVERAGE(BK22:BM22)</f>
        <v>5.5187675002557626</v>
      </c>
      <c r="BL24">
        <f>STDEV(BK22:BM22)</f>
        <v>7.2133413213013697E-2</v>
      </c>
      <c r="BM24">
        <v>3</v>
      </c>
      <c r="BN24">
        <f>AVERAGE(BN22:BP22)</f>
        <v>5.0716697750286839</v>
      </c>
      <c r="BO24">
        <f>STDEV(BN22:BP22)</f>
        <v>0.18528230039288027</v>
      </c>
      <c r="BP24">
        <v>3</v>
      </c>
      <c r="BQ24">
        <f>AVERAGE(BQ22:BS22)</f>
        <v>3.4846304713337291</v>
      </c>
      <c r="BR24">
        <f>STDEV(BQ22:BS22)</f>
        <v>7.6781447617917192E-2</v>
      </c>
      <c r="BS24">
        <v>3</v>
      </c>
      <c r="BT24">
        <f>AVERAGE(BT22:BV22)</f>
        <v>3.2681213534191595</v>
      </c>
      <c r="BU24">
        <f>STDEV(BT22:BV22)</f>
        <v>0.24212939964145905</v>
      </c>
      <c r="BV24">
        <v>3</v>
      </c>
    </row>
    <row r="29" spans="2:74" x14ac:dyDescent="0.2">
      <c r="B29" t="s">
        <v>67</v>
      </c>
      <c r="D29" s="30" t="s">
        <v>17</v>
      </c>
      <c r="E29" s="31"/>
      <c r="F29" s="32"/>
      <c r="G29" s="30" t="s">
        <v>63</v>
      </c>
      <c r="H29" s="31"/>
      <c r="I29" s="32"/>
      <c r="J29" s="30" t="s">
        <v>18</v>
      </c>
      <c r="K29" s="31"/>
      <c r="L29" s="32"/>
      <c r="M29" s="30" t="s">
        <v>19</v>
      </c>
      <c r="N29" s="31"/>
      <c r="O29" s="32"/>
      <c r="P29" s="30" t="s">
        <v>64</v>
      </c>
      <c r="Q29" s="31"/>
      <c r="R29" s="32"/>
      <c r="S29" s="30" t="s">
        <v>65</v>
      </c>
      <c r="T29" s="31"/>
      <c r="U29" s="32"/>
      <c r="AB29" t="s">
        <v>67</v>
      </c>
      <c r="AD29" s="30" t="s">
        <v>17</v>
      </c>
      <c r="AE29" s="31"/>
      <c r="AF29" s="32"/>
      <c r="AG29" s="30" t="s">
        <v>63</v>
      </c>
      <c r="AH29" s="31"/>
      <c r="AI29" s="32"/>
      <c r="AJ29" s="22" t="s">
        <v>18</v>
      </c>
      <c r="AK29" s="23"/>
      <c r="AL29" s="24"/>
      <c r="AM29" s="30" t="s">
        <v>19</v>
      </c>
      <c r="AN29" s="31"/>
      <c r="AO29" s="32"/>
      <c r="AP29" s="30" t="s">
        <v>64</v>
      </c>
      <c r="AQ29" s="31"/>
      <c r="AR29" s="32"/>
      <c r="AS29" s="30" t="s">
        <v>65</v>
      </c>
      <c r="AT29" s="31"/>
      <c r="AU29" s="32"/>
      <c r="BC29" t="s">
        <v>67</v>
      </c>
      <c r="BE29" s="30" t="s">
        <v>17</v>
      </c>
      <c r="BF29" s="31"/>
      <c r="BG29" s="32"/>
      <c r="BH29" s="30" t="s">
        <v>63</v>
      </c>
      <c r="BI29" s="31"/>
      <c r="BJ29" s="32"/>
      <c r="BK29" s="22" t="s">
        <v>18</v>
      </c>
      <c r="BL29" s="23"/>
      <c r="BM29" s="24"/>
      <c r="BN29" s="30" t="s">
        <v>19</v>
      </c>
      <c r="BO29" s="31"/>
      <c r="BP29" s="32"/>
      <c r="BQ29" s="30" t="s">
        <v>64</v>
      </c>
      <c r="BR29" s="31"/>
      <c r="BS29" s="32"/>
      <c r="BT29" s="30" t="s">
        <v>65</v>
      </c>
      <c r="BU29" s="31"/>
      <c r="BV29" s="32"/>
    </row>
    <row r="30" spans="2:74" x14ac:dyDescent="0.2">
      <c r="D30">
        <v>23</v>
      </c>
      <c r="E30">
        <v>13</v>
      </c>
      <c r="F30">
        <v>18</v>
      </c>
      <c r="G30">
        <v>24</v>
      </c>
      <c r="H30">
        <v>11</v>
      </c>
      <c r="I30">
        <v>16</v>
      </c>
      <c r="J30">
        <v>33</v>
      </c>
      <c r="K30">
        <v>31</v>
      </c>
      <c r="L30">
        <v>31</v>
      </c>
      <c r="M30">
        <v>15</v>
      </c>
      <c r="N30">
        <v>20</v>
      </c>
      <c r="O30">
        <v>18</v>
      </c>
      <c r="P30">
        <v>3</v>
      </c>
      <c r="Q30">
        <v>3</v>
      </c>
      <c r="R30">
        <v>4</v>
      </c>
      <c r="S30">
        <v>2</v>
      </c>
      <c r="T30">
        <v>1</v>
      </c>
      <c r="U30">
        <v>30</v>
      </c>
      <c r="AD30">
        <v>23</v>
      </c>
      <c r="AE30">
        <v>21</v>
      </c>
      <c r="AF30">
        <v>25</v>
      </c>
      <c r="AG30">
        <v>19</v>
      </c>
      <c r="AH30">
        <v>28</v>
      </c>
      <c r="AI30">
        <v>22</v>
      </c>
      <c r="AJ30">
        <v>16</v>
      </c>
      <c r="AK30">
        <v>21</v>
      </c>
      <c r="AL30">
        <v>15</v>
      </c>
      <c r="AM30">
        <v>26</v>
      </c>
      <c r="AN30">
        <v>28</v>
      </c>
      <c r="AO30">
        <v>26</v>
      </c>
      <c r="AP30">
        <v>2</v>
      </c>
      <c r="AQ30">
        <v>4</v>
      </c>
      <c r="AR30">
        <v>2</v>
      </c>
      <c r="AS30">
        <v>30</v>
      </c>
      <c r="AT30">
        <v>16</v>
      </c>
      <c r="AU30">
        <v>13</v>
      </c>
      <c r="BE30">
        <v>14</v>
      </c>
      <c r="BF30">
        <v>10</v>
      </c>
      <c r="BG30">
        <v>14</v>
      </c>
      <c r="BH30">
        <v>3</v>
      </c>
      <c r="BI30">
        <v>6</v>
      </c>
      <c r="BJ30">
        <v>3</v>
      </c>
      <c r="BK30">
        <v>11</v>
      </c>
      <c r="BL30">
        <v>19</v>
      </c>
      <c r="BM30">
        <v>18</v>
      </c>
      <c r="BN30">
        <v>20</v>
      </c>
      <c r="BO30">
        <v>28</v>
      </c>
      <c r="BP30">
        <v>23</v>
      </c>
      <c r="BQ30">
        <v>3</v>
      </c>
      <c r="BR30">
        <v>2</v>
      </c>
      <c r="BS30">
        <v>4</v>
      </c>
      <c r="BT30">
        <v>28</v>
      </c>
      <c r="BU30">
        <v>145</v>
      </c>
      <c r="BV30">
        <v>20</v>
      </c>
    </row>
    <row r="31" spans="2:74" x14ac:dyDescent="0.2">
      <c r="B31" t="s">
        <v>59</v>
      </c>
      <c r="D31">
        <f>D30*250*100000</f>
        <v>575000000</v>
      </c>
      <c r="E31">
        <f t="shared" ref="E31:O31" si="26">E30*250*100000</f>
        <v>325000000</v>
      </c>
      <c r="F31">
        <f t="shared" si="26"/>
        <v>450000000</v>
      </c>
      <c r="G31">
        <f t="shared" si="26"/>
        <v>600000000</v>
      </c>
      <c r="H31">
        <f t="shared" si="26"/>
        <v>275000000</v>
      </c>
      <c r="I31">
        <f t="shared" si="26"/>
        <v>400000000</v>
      </c>
      <c r="J31">
        <f t="shared" si="26"/>
        <v>825000000</v>
      </c>
      <c r="K31">
        <f t="shared" si="26"/>
        <v>775000000</v>
      </c>
      <c r="L31">
        <f t="shared" si="26"/>
        <v>775000000</v>
      </c>
      <c r="M31">
        <f t="shared" si="26"/>
        <v>375000000</v>
      </c>
      <c r="N31">
        <f t="shared" si="26"/>
        <v>500000000</v>
      </c>
      <c r="O31">
        <f t="shared" si="26"/>
        <v>450000000</v>
      </c>
      <c r="P31">
        <f>P30*250*100</f>
        <v>75000</v>
      </c>
      <c r="Q31">
        <f t="shared" ref="Q31" si="27">Q30*250*100</f>
        <v>75000</v>
      </c>
      <c r="R31">
        <f>R30*250*100</f>
        <v>100000</v>
      </c>
      <c r="S31">
        <f>S30*250*10</f>
        <v>5000</v>
      </c>
      <c r="T31">
        <f>T30*250*10</f>
        <v>2500</v>
      </c>
      <c r="U31">
        <f>U30*250</f>
        <v>7500</v>
      </c>
      <c r="AB31" t="s">
        <v>59</v>
      </c>
      <c r="AD31">
        <f>AD30*250*10000</f>
        <v>57500000</v>
      </c>
      <c r="AE31">
        <f t="shared" ref="AE31:AF31" si="28">AE30*250*10000</f>
        <v>52500000</v>
      </c>
      <c r="AF31">
        <f t="shared" si="28"/>
        <v>62500000</v>
      </c>
      <c r="AG31">
        <f>AG30*250*1000</f>
        <v>4750000</v>
      </c>
      <c r="AH31">
        <f t="shared" ref="AH31:AI31" si="29">AH30*250*1000</f>
        <v>7000000</v>
      </c>
      <c r="AI31">
        <f t="shared" si="29"/>
        <v>5500000</v>
      </c>
      <c r="AJ31">
        <f>AJ30*250*10000</f>
        <v>40000000</v>
      </c>
      <c r="AK31">
        <f t="shared" ref="AK31:AO31" si="30">AK30*250*10000</f>
        <v>52500000</v>
      </c>
      <c r="AL31">
        <f t="shared" si="30"/>
        <v>37500000</v>
      </c>
      <c r="AM31">
        <f t="shared" si="30"/>
        <v>65000000</v>
      </c>
      <c r="AN31">
        <f t="shared" si="30"/>
        <v>70000000</v>
      </c>
      <c r="AO31">
        <f t="shared" si="30"/>
        <v>65000000</v>
      </c>
      <c r="AP31">
        <f>AP30*250*10</f>
        <v>5000</v>
      </c>
      <c r="AQ31">
        <f t="shared" ref="AQ31:AR31" si="31">AQ30*250*10</f>
        <v>10000</v>
      </c>
      <c r="AR31">
        <f t="shared" si="31"/>
        <v>5000</v>
      </c>
      <c r="AS31">
        <f>AS30*250</f>
        <v>7500</v>
      </c>
      <c r="AT31">
        <f t="shared" ref="AT31:AU31" si="32">AT30*250</f>
        <v>4000</v>
      </c>
      <c r="AU31">
        <f t="shared" si="32"/>
        <v>3250</v>
      </c>
      <c r="BC31" t="s">
        <v>59</v>
      </c>
      <c r="BE31">
        <f>BE30*250*10000</f>
        <v>35000000</v>
      </c>
      <c r="BF31">
        <f t="shared" ref="BF31:BG31" si="33">BF30*250*10000</f>
        <v>25000000</v>
      </c>
      <c r="BG31">
        <f t="shared" si="33"/>
        <v>35000000</v>
      </c>
      <c r="BH31">
        <f>BH30*250*10000</f>
        <v>7500000</v>
      </c>
      <c r="BI31">
        <f t="shared" ref="BI31:BJ31" si="34">BI30*250*10000</f>
        <v>15000000</v>
      </c>
      <c r="BJ31">
        <f t="shared" si="34"/>
        <v>7500000</v>
      </c>
      <c r="BK31">
        <f>BK30*250*10000</f>
        <v>27500000</v>
      </c>
      <c r="BL31">
        <f t="shared" ref="BL31:BM31" si="35">BL30*250*10000</f>
        <v>47500000</v>
      </c>
      <c r="BM31">
        <f t="shared" si="35"/>
        <v>45000000</v>
      </c>
      <c r="BN31">
        <f>BN30*250*10000</f>
        <v>50000000</v>
      </c>
      <c r="BO31">
        <f t="shared" ref="BO31:BP31" si="36">BO30*250*10000</f>
        <v>70000000</v>
      </c>
      <c r="BP31">
        <f t="shared" si="36"/>
        <v>57500000</v>
      </c>
      <c r="BQ31">
        <f>BQ30*250*10</f>
        <v>7500</v>
      </c>
      <c r="BR31">
        <f t="shared" ref="BR31:BS31" si="37">BR30*250*10</f>
        <v>5000</v>
      </c>
      <c r="BS31">
        <f t="shared" si="37"/>
        <v>10000</v>
      </c>
      <c r="BT31">
        <f t="shared" ref="BT31:BV31" si="38">BT30*250</f>
        <v>7000</v>
      </c>
      <c r="BU31">
        <f t="shared" si="38"/>
        <v>36250</v>
      </c>
      <c r="BV31">
        <f t="shared" si="38"/>
        <v>5000</v>
      </c>
    </row>
    <row r="32" spans="2:74" x14ac:dyDescent="0.2">
      <c r="B32" t="s">
        <v>60</v>
      </c>
      <c r="D32">
        <f t="shared" ref="D32:U32" si="39">LOG10(D31)</f>
        <v>8.7596678446896306</v>
      </c>
      <c r="E32">
        <f t="shared" si="39"/>
        <v>8.5118833609788744</v>
      </c>
      <c r="F32">
        <f t="shared" si="39"/>
        <v>8.653212513775344</v>
      </c>
      <c r="G32">
        <f t="shared" si="39"/>
        <v>8.7781512503836439</v>
      </c>
      <c r="H32">
        <f t="shared" si="39"/>
        <v>8.4393326938302629</v>
      </c>
      <c r="I32">
        <f t="shared" si="39"/>
        <v>8.6020599913279625</v>
      </c>
      <c r="J32">
        <f t="shared" si="39"/>
        <v>8.9164539485499255</v>
      </c>
      <c r="K32">
        <f t="shared" si="39"/>
        <v>8.8893017025063106</v>
      </c>
      <c r="L32">
        <f t="shared" si="39"/>
        <v>8.8893017025063106</v>
      </c>
      <c r="M32">
        <f t="shared" si="39"/>
        <v>8.5740312677277188</v>
      </c>
      <c r="N32">
        <f t="shared" si="39"/>
        <v>8.6989700043360187</v>
      </c>
      <c r="O32">
        <f t="shared" si="39"/>
        <v>8.653212513775344</v>
      </c>
      <c r="P32">
        <f t="shared" si="39"/>
        <v>4.8750612633917001</v>
      </c>
      <c r="Q32">
        <f t="shared" si="39"/>
        <v>4.8750612633917001</v>
      </c>
      <c r="R32">
        <f t="shared" si="39"/>
        <v>5</v>
      </c>
      <c r="S32">
        <f t="shared" si="39"/>
        <v>3.6989700043360187</v>
      </c>
      <c r="T32">
        <f t="shared" si="39"/>
        <v>3.3979400086720375</v>
      </c>
      <c r="U32">
        <f t="shared" si="39"/>
        <v>3.8750612633917001</v>
      </c>
      <c r="AB32" t="s">
        <v>60</v>
      </c>
      <c r="AD32">
        <f t="shared" ref="AD32:AU32" si="40">LOG10(AD31)</f>
        <v>7.7596678446896306</v>
      </c>
      <c r="AE32">
        <f t="shared" si="40"/>
        <v>7.720159303405957</v>
      </c>
      <c r="AF32">
        <f t="shared" si="40"/>
        <v>7.795880017344075</v>
      </c>
      <c r="AG32">
        <f t="shared" si="40"/>
        <v>6.6766936096248664</v>
      </c>
      <c r="AH32">
        <f t="shared" si="40"/>
        <v>6.8450980400142569</v>
      </c>
      <c r="AI32">
        <f t="shared" si="40"/>
        <v>6.7403626894942441</v>
      </c>
      <c r="AJ32">
        <f t="shared" si="40"/>
        <v>7.6020599913279625</v>
      </c>
      <c r="AK32">
        <f t="shared" si="40"/>
        <v>7.720159303405957</v>
      </c>
      <c r="AL32">
        <f t="shared" si="40"/>
        <v>7.5740312677277188</v>
      </c>
      <c r="AM32">
        <f t="shared" si="40"/>
        <v>7.8129133566428557</v>
      </c>
      <c r="AN32">
        <f t="shared" si="40"/>
        <v>7.8450980400142569</v>
      </c>
      <c r="AO32">
        <f t="shared" si="40"/>
        <v>7.8129133566428557</v>
      </c>
      <c r="AP32">
        <f t="shared" si="40"/>
        <v>3.6989700043360187</v>
      </c>
      <c r="AQ32">
        <f t="shared" si="40"/>
        <v>4</v>
      </c>
      <c r="AR32">
        <f t="shared" si="40"/>
        <v>3.6989700043360187</v>
      </c>
      <c r="AS32">
        <f t="shared" si="40"/>
        <v>3.8750612633917001</v>
      </c>
      <c r="AT32">
        <f t="shared" si="40"/>
        <v>3.6020599913279625</v>
      </c>
      <c r="AU32">
        <f t="shared" si="40"/>
        <v>3.5118833609788744</v>
      </c>
      <c r="BC32" t="s">
        <v>60</v>
      </c>
      <c r="BE32">
        <f t="shared" ref="BE32:BV32" si="41">LOG10(BE31)</f>
        <v>7.5440680443502757</v>
      </c>
      <c r="BF32">
        <f t="shared" si="41"/>
        <v>7.3979400086720375</v>
      </c>
      <c r="BG32">
        <f t="shared" si="41"/>
        <v>7.5440680443502757</v>
      </c>
      <c r="BH32">
        <f t="shared" si="41"/>
        <v>6.8750612633917001</v>
      </c>
      <c r="BI32">
        <f t="shared" si="41"/>
        <v>7.1760912590556813</v>
      </c>
      <c r="BJ32">
        <f t="shared" si="41"/>
        <v>6.8750612633917001</v>
      </c>
      <c r="BK32">
        <f t="shared" si="41"/>
        <v>7.4393326938302629</v>
      </c>
      <c r="BL32">
        <f t="shared" si="41"/>
        <v>7.6766936096248664</v>
      </c>
      <c r="BM32">
        <f t="shared" si="41"/>
        <v>7.653212513775344</v>
      </c>
      <c r="BN32">
        <f t="shared" si="41"/>
        <v>7.6989700043360187</v>
      </c>
      <c r="BO32">
        <f t="shared" si="41"/>
        <v>7.8450980400142569</v>
      </c>
      <c r="BP32">
        <f t="shared" si="41"/>
        <v>7.7596678446896306</v>
      </c>
      <c r="BQ32">
        <f t="shared" si="41"/>
        <v>3.8750612633917001</v>
      </c>
      <c r="BR32">
        <f t="shared" si="41"/>
        <v>3.6989700043360187</v>
      </c>
      <c r="BS32">
        <f t="shared" si="41"/>
        <v>4</v>
      </c>
      <c r="BT32">
        <f t="shared" si="41"/>
        <v>3.8450980400142569</v>
      </c>
      <c r="BU32">
        <f t="shared" si="41"/>
        <v>4.5593080109070128</v>
      </c>
      <c r="BV32">
        <f t="shared" si="41"/>
        <v>3.6989700043360187</v>
      </c>
    </row>
    <row r="33" spans="2:74" x14ac:dyDescent="0.2">
      <c r="D33" t="s">
        <v>16</v>
      </c>
      <c r="E33" t="s">
        <v>61</v>
      </c>
      <c r="F33" t="s">
        <v>50</v>
      </c>
      <c r="G33" t="s">
        <v>16</v>
      </c>
      <c r="H33" t="s">
        <v>61</v>
      </c>
      <c r="I33" t="s">
        <v>50</v>
      </c>
      <c r="J33" t="s">
        <v>16</v>
      </c>
      <c r="K33" t="s">
        <v>61</v>
      </c>
      <c r="L33" t="s">
        <v>50</v>
      </c>
      <c r="M33" t="s">
        <v>16</v>
      </c>
      <c r="N33" t="s">
        <v>61</v>
      </c>
      <c r="O33" t="s">
        <v>50</v>
      </c>
      <c r="P33" t="s">
        <v>16</v>
      </c>
      <c r="Q33" t="s">
        <v>61</v>
      </c>
      <c r="R33" t="s">
        <v>50</v>
      </c>
      <c r="S33" t="s">
        <v>16</v>
      </c>
      <c r="T33" t="s">
        <v>61</v>
      </c>
      <c r="U33" t="s">
        <v>50</v>
      </c>
      <c r="AD33" t="s">
        <v>16</v>
      </c>
      <c r="AE33" t="s">
        <v>61</v>
      </c>
      <c r="AF33" t="s">
        <v>50</v>
      </c>
      <c r="AG33" t="s">
        <v>16</v>
      </c>
      <c r="AH33" t="s">
        <v>61</v>
      </c>
      <c r="AI33" t="s">
        <v>50</v>
      </c>
      <c r="AJ33" t="s">
        <v>16</v>
      </c>
      <c r="AK33" t="s">
        <v>61</v>
      </c>
      <c r="AL33" t="s">
        <v>50</v>
      </c>
      <c r="AM33" t="s">
        <v>16</v>
      </c>
      <c r="AN33" t="s">
        <v>61</v>
      </c>
      <c r="AO33" t="s">
        <v>50</v>
      </c>
      <c r="AP33" t="s">
        <v>16</v>
      </c>
      <c r="AQ33" t="s">
        <v>61</v>
      </c>
      <c r="AR33" t="s">
        <v>50</v>
      </c>
      <c r="AS33" t="s">
        <v>16</v>
      </c>
      <c r="AT33" t="s">
        <v>61</v>
      </c>
      <c r="AU33" t="s">
        <v>50</v>
      </c>
      <c r="BE33" t="s">
        <v>16</v>
      </c>
      <c r="BF33" t="s">
        <v>61</v>
      </c>
      <c r="BG33" t="s">
        <v>50</v>
      </c>
      <c r="BH33" t="s">
        <v>16</v>
      </c>
      <c r="BI33" t="s">
        <v>61</v>
      </c>
      <c r="BJ33" t="s">
        <v>50</v>
      </c>
      <c r="BK33" t="s">
        <v>16</v>
      </c>
      <c r="BL33" t="s">
        <v>61</v>
      </c>
      <c r="BM33" t="s">
        <v>50</v>
      </c>
      <c r="BN33" t="s">
        <v>16</v>
      </c>
      <c r="BO33" t="s">
        <v>61</v>
      </c>
      <c r="BP33" t="s">
        <v>50</v>
      </c>
      <c r="BQ33" t="s">
        <v>16</v>
      </c>
      <c r="BR33" t="s">
        <v>61</v>
      </c>
      <c r="BS33" t="s">
        <v>50</v>
      </c>
      <c r="BT33" t="s">
        <v>16</v>
      </c>
      <c r="BU33" t="s">
        <v>61</v>
      </c>
      <c r="BV33" t="s">
        <v>50</v>
      </c>
    </row>
    <row r="34" spans="2:74" x14ac:dyDescent="0.2">
      <c r="D34">
        <f>AVERAGE(D32:F32)</f>
        <v>8.6415879064812824</v>
      </c>
      <c r="E34">
        <f>STDEV(D32:F32)</f>
        <v>0.12430058814425354</v>
      </c>
      <c r="F34">
        <v>3</v>
      </c>
      <c r="G34">
        <f>AVERAGE(G32:I32)</f>
        <v>8.6065146451806225</v>
      </c>
      <c r="H34">
        <f>STDEV(G32:I32)</f>
        <v>0.16945319861820085</v>
      </c>
      <c r="I34">
        <v>3</v>
      </c>
      <c r="J34">
        <f>AVERAGE(J32:L32)</f>
        <v>8.8983524511875149</v>
      </c>
      <c r="K34">
        <f>STDEV(J32:L32)</f>
        <v>1.5676356562384003E-2</v>
      </c>
      <c r="L34">
        <v>3</v>
      </c>
      <c r="M34">
        <f>AVERAGE(M32:O32)</f>
        <v>8.6420712619463611</v>
      </c>
      <c r="N34">
        <f>STDEV(M32:O32)</f>
        <v>6.3210106751667133E-2</v>
      </c>
      <c r="O34">
        <v>3</v>
      </c>
      <c r="P34">
        <f>AVERAGE(P32:R32)</f>
        <v>4.9167075089278001</v>
      </c>
      <c r="Q34">
        <f>STDEV(P32:R32)</f>
        <v>7.2133413213013697E-2</v>
      </c>
      <c r="R34">
        <v>3</v>
      </c>
      <c r="S34">
        <f>AVERAGE(S32:U32)</f>
        <v>3.6573237587999188</v>
      </c>
      <c r="T34">
        <f>STDEV(S32:U32)</f>
        <v>0.24127159022926037</v>
      </c>
      <c r="U34">
        <v>3</v>
      </c>
      <c r="AD34">
        <f>AVERAGE(AD32:AF32)</f>
        <v>7.7585690551465545</v>
      </c>
      <c r="AE34">
        <f>STDEV(AD32:AF32)</f>
        <v>3.787231355052862E-2</v>
      </c>
      <c r="AF34">
        <v>3</v>
      </c>
      <c r="AG34">
        <f>AVERAGE(AG32:AI32)</f>
        <v>6.7540514463777894</v>
      </c>
      <c r="AH34">
        <f>STDEV(AG32:AI32)</f>
        <v>8.5032638395244289E-2</v>
      </c>
      <c r="AI34">
        <v>3</v>
      </c>
      <c r="AJ34">
        <f>AVERAGE(AJ32:AL32)</f>
        <v>7.6320835208205464</v>
      </c>
      <c r="AK34">
        <f>STDEV(AJ32:AL32)</f>
        <v>7.7552626939318706E-2</v>
      </c>
      <c r="AL34">
        <v>3</v>
      </c>
      <c r="AM34">
        <f>AVERAGE(AM32:AO32)</f>
        <v>7.8236415844333225</v>
      </c>
      <c r="AN34">
        <f>STDEV(AM32:AO32)</f>
        <v>1.8581835608261377E-2</v>
      </c>
      <c r="AO34">
        <v>3</v>
      </c>
      <c r="AP34">
        <f>AVERAGE(AP32:AR32)</f>
        <v>3.7993133362240123</v>
      </c>
      <c r="AQ34">
        <f>STDEV(AP32:AR32)</f>
        <v>0.17379974903075146</v>
      </c>
      <c r="AR34">
        <v>3</v>
      </c>
      <c r="AS34">
        <f>AVERAGE(AS32:AU32)</f>
        <v>3.6630015385661792</v>
      </c>
      <c r="AT34">
        <f>STDEV(AS32:AU32)</f>
        <v>0.18910301778418503</v>
      </c>
      <c r="AU34">
        <v>3</v>
      </c>
      <c r="BE34">
        <f>AVERAGE(BE32:BG32)</f>
        <v>7.4953586991241963</v>
      </c>
      <c r="BF34">
        <f>STDEV(BE32:BG32)</f>
        <v>8.4367060734982055E-2</v>
      </c>
      <c r="BG34">
        <v>3</v>
      </c>
      <c r="BH34">
        <f>AVERAGE(BH32:BJ32)</f>
        <v>6.9754045952796941</v>
      </c>
      <c r="BI34">
        <f>STDEV(BH32:BJ32)</f>
        <v>0.17379974903075146</v>
      </c>
      <c r="BJ34">
        <v>3</v>
      </c>
      <c r="BK34">
        <f>AVERAGE(BK32:BM32)</f>
        <v>7.5897462724101574</v>
      </c>
      <c r="BL34">
        <f>STDEV(BK32:BM32)</f>
        <v>0.13078999935576602</v>
      </c>
      <c r="BM34">
        <v>3</v>
      </c>
      <c r="BN34">
        <f>AVERAGE(BN32:BP32)</f>
        <v>7.7679119630133018</v>
      </c>
      <c r="BO34">
        <f>STDEV(BN32:BP32)</f>
        <v>7.3412020936602304E-2</v>
      </c>
      <c r="BP34">
        <v>3</v>
      </c>
      <c r="BQ34">
        <f>AVERAGE(BQ32:BS32)</f>
        <v>3.8580104225759064</v>
      </c>
      <c r="BR34">
        <f>STDEV(BQ32:BS32)</f>
        <v>0.15123760429125521</v>
      </c>
      <c r="BS34">
        <v>3</v>
      </c>
      <c r="BT34">
        <f>AVERAGE(BT32:BV32)</f>
        <v>4.0344586850857631</v>
      </c>
      <c r="BU34">
        <f>STDEV(BT32:BV32)</f>
        <v>0.46036774627905958</v>
      </c>
      <c r="BV34">
        <v>3</v>
      </c>
    </row>
    <row r="37" spans="2:74" x14ac:dyDescent="0.2">
      <c r="B37" t="s">
        <v>68</v>
      </c>
      <c r="D37" s="30" t="s">
        <v>17</v>
      </c>
      <c r="E37" s="31"/>
      <c r="F37" s="32"/>
      <c r="G37" s="30" t="s">
        <v>63</v>
      </c>
      <c r="H37" s="31"/>
      <c r="I37" s="32"/>
      <c r="J37" s="30" t="s">
        <v>18</v>
      </c>
      <c r="K37" s="31"/>
      <c r="L37" s="32"/>
      <c r="M37" s="30" t="s">
        <v>19</v>
      </c>
      <c r="N37" s="31"/>
      <c r="O37" s="32"/>
      <c r="P37" s="30" t="s">
        <v>64</v>
      </c>
      <c r="Q37" s="31"/>
      <c r="R37" s="32"/>
      <c r="S37" s="30" t="s">
        <v>65</v>
      </c>
      <c r="T37" s="31"/>
      <c r="U37" s="32"/>
      <c r="AB37" t="s">
        <v>68</v>
      </c>
      <c r="AD37" s="30" t="s">
        <v>17</v>
      </c>
      <c r="AE37" s="31"/>
      <c r="AF37" s="32"/>
      <c r="AG37" s="30" t="s">
        <v>63</v>
      </c>
      <c r="AH37" s="31"/>
      <c r="AI37" s="32"/>
      <c r="AJ37" s="22" t="s">
        <v>18</v>
      </c>
      <c r="AK37" s="23"/>
      <c r="AL37" s="24"/>
      <c r="AM37" s="30" t="s">
        <v>19</v>
      </c>
      <c r="AN37" s="31"/>
      <c r="AO37" s="32"/>
      <c r="AP37" s="30" t="s">
        <v>64</v>
      </c>
      <c r="AQ37" s="31"/>
      <c r="AR37" s="32"/>
      <c r="AS37" s="30" t="s">
        <v>65</v>
      </c>
      <c r="AT37" s="31"/>
      <c r="AU37" s="32"/>
      <c r="BC37" t="s">
        <v>68</v>
      </c>
      <c r="BE37" s="30" t="s">
        <v>17</v>
      </c>
      <c r="BF37" s="31"/>
      <c r="BG37" s="32"/>
      <c r="BH37" s="30" t="s">
        <v>63</v>
      </c>
      <c r="BI37" s="31"/>
      <c r="BJ37" s="32"/>
      <c r="BK37" s="22" t="s">
        <v>18</v>
      </c>
      <c r="BL37" s="23"/>
      <c r="BM37" s="24"/>
      <c r="BN37" s="30" t="s">
        <v>19</v>
      </c>
      <c r="BO37" s="31"/>
      <c r="BP37" s="32"/>
      <c r="BQ37" s="30" t="s">
        <v>64</v>
      </c>
      <c r="BR37" s="31"/>
      <c r="BS37" s="32"/>
      <c r="BT37" s="30" t="s">
        <v>65</v>
      </c>
      <c r="BU37" s="31"/>
      <c r="BV37" s="32"/>
    </row>
    <row r="38" spans="2:74" x14ac:dyDescent="0.2">
      <c r="D38">
        <v>6</v>
      </c>
      <c r="E38">
        <v>11</v>
      </c>
      <c r="F38">
        <v>8</v>
      </c>
      <c r="G38">
        <v>3</v>
      </c>
      <c r="H38">
        <v>5</v>
      </c>
      <c r="I38">
        <v>8</v>
      </c>
      <c r="J38">
        <v>27</v>
      </c>
      <c r="K38">
        <v>20</v>
      </c>
      <c r="L38">
        <v>22</v>
      </c>
      <c r="M38">
        <v>11</v>
      </c>
      <c r="N38">
        <v>11</v>
      </c>
      <c r="O38">
        <v>10</v>
      </c>
      <c r="P38">
        <v>5</v>
      </c>
      <c r="Q38">
        <v>14</v>
      </c>
      <c r="S38">
        <v>19</v>
      </c>
      <c r="T38">
        <v>26</v>
      </c>
      <c r="U38">
        <v>34</v>
      </c>
      <c r="AD38">
        <v>16</v>
      </c>
      <c r="AE38">
        <v>11</v>
      </c>
      <c r="AF38">
        <v>16</v>
      </c>
      <c r="AG38">
        <v>5</v>
      </c>
      <c r="AH38">
        <v>10</v>
      </c>
      <c r="AI38">
        <v>4</v>
      </c>
      <c r="AJ38">
        <v>5</v>
      </c>
      <c r="AK38">
        <v>9</v>
      </c>
      <c r="AL38">
        <v>12</v>
      </c>
      <c r="AM38">
        <v>7</v>
      </c>
      <c r="AN38">
        <v>3</v>
      </c>
      <c r="AO38">
        <v>10</v>
      </c>
      <c r="AP38">
        <v>49</v>
      </c>
      <c r="AQ38">
        <v>37</v>
      </c>
      <c r="AR38">
        <v>16</v>
      </c>
      <c r="AS38">
        <v>37</v>
      </c>
      <c r="AT38">
        <v>34</v>
      </c>
      <c r="AU38">
        <v>25</v>
      </c>
      <c r="BE38">
        <v>5</v>
      </c>
      <c r="BF38">
        <v>13</v>
      </c>
      <c r="BG38">
        <v>10</v>
      </c>
      <c r="BH38">
        <v>3</v>
      </c>
      <c r="BI38">
        <v>5</v>
      </c>
      <c r="BJ38">
        <v>4</v>
      </c>
      <c r="BK38">
        <v>9</v>
      </c>
      <c r="BL38">
        <v>5</v>
      </c>
      <c r="BM38">
        <v>6</v>
      </c>
      <c r="BN38">
        <v>16</v>
      </c>
      <c r="BO38">
        <v>14</v>
      </c>
      <c r="BP38">
        <v>15</v>
      </c>
      <c r="BQ38">
        <v>42</v>
      </c>
      <c r="BR38">
        <v>35</v>
      </c>
      <c r="BS38">
        <v>24</v>
      </c>
      <c r="BT38">
        <v>11</v>
      </c>
      <c r="BU38">
        <v>6</v>
      </c>
      <c r="BV38">
        <v>3</v>
      </c>
    </row>
    <row r="39" spans="2:74" x14ac:dyDescent="0.2">
      <c r="B39" t="s">
        <v>59</v>
      </c>
      <c r="D39">
        <f>D38*250*100000</f>
        <v>150000000</v>
      </c>
      <c r="E39">
        <f t="shared" ref="E39:O39" si="42">E38*250*100000</f>
        <v>275000000</v>
      </c>
      <c r="F39">
        <f t="shared" si="42"/>
        <v>200000000</v>
      </c>
      <c r="G39">
        <f t="shared" si="42"/>
        <v>75000000</v>
      </c>
      <c r="H39">
        <f t="shared" si="42"/>
        <v>125000000</v>
      </c>
      <c r="I39">
        <f t="shared" si="42"/>
        <v>200000000</v>
      </c>
      <c r="J39">
        <f t="shared" si="42"/>
        <v>675000000</v>
      </c>
      <c r="K39">
        <f t="shared" si="42"/>
        <v>500000000</v>
      </c>
      <c r="L39">
        <f t="shared" si="42"/>
        <v>550000000</v>
      </c>
      <c r="M39">
        <f t="shared" si="42"/>
        <v>275000000</v>
      </c>
      <c r="N39">
        <f t="shared" si="42"/>
        <v>275000000</v>
      </c>
      <c r="O39">
        <f t="shared" si="42"/>
        <v>250000000</v>
      </c>
      <c r="P39">
        <f>P38*250*10</f>
        <v>12500</v>
      </c>
      <c r="Q39">
        <f>Q38*250*10</f>
        <v>35000</v>
      </c>
      <c r="S39">
        <f t="shared" ref="S39:U39" si="43">S38*250</f>
        <v>4750</v>
      </c>
      <c r="T39">
        <f t="shared" si="43"/>
        <v>6500</v>
      </c>
      <c r="U39">
        <f t="shared" si="43"/>
        <v>8500</v>
      </c>
      <c r="AB39" t="s">
        <v>59</v>
      </c>
      <c r="AD39">
        <f>AD38*250*10000</f>
        <v>40000000</v>
      </c>
      <c r="AE39">
        <f t="shared" ref="AE39:AF39" si="44">AE38*250*10000</f>
        <v>27500000</v>
      </c>
      <c r="AF39">
        <f t="shared" si="44"/>
        <v>40000000</v>
      </c>
      <c r="AG39">
        <f>AG38*250*1000</f>
        <v>1250000</v>
      </c>
      <c r="AH39">
        <f t="shared" ref="AH39:AI39" si="45">AH38*250*1000</f>
        <v>2500000</v>
      </c>
      <c r="AI39">
        <f t="shared" si="45"/>
        <v>1000000</v>
      </c>
      <c r="AJ39">
        <f>AJ38*250*10000</f>
        <v>12500000</v>
      </c>
      <c r="AK39">
        <f t="shared" ref="AK39:AL39" si="46">AK38*250*10000</f>
        <v>22500000</v>
      </c>
      <c r="AL39">
        <f t="shared" si="46"/>
        <v>30000000</v>
      </c>
      <c r="AM39">
        <f>AM38*250*10000</f>
        <v>17500000</v>
      </c>
      <c r="AN39">
        <f t="shared" ref="AN39:AO39" si="47">AN38*250*10000</f>
        <v>7500000</v>
      </c>
      <c r="AO39">
        <f t="shared" si="47"/>
        <v>25000000</v>
      </c>
      <c r="AP39">
        <f>AP38*250</f>
        <v>12250</v>
      </c>
      <c r="AQ39">
        <f t="shared" ref="AQ39:AU39" si="48">AQ38*250</f>
        <v>9250</v>
      </c>
      <c r="AR39">
        <f t="shared" si="48"/>
        <v>4000</v>
      </c>
      <c r="AS39">
        <f t="shared" si="48"/>
        <v>9250</v>
      </c>
      <c r="AT39">
        <f t="shared" si="48"/>
        <v>8500</v>
      </c>
      <c r="AU39">
        <f t="shared" si="48"/>
        <v>6250</v>
      </c>
      <c r="BC39" t="s">
        <v>59</v>
      </c>
      <c r="BE39">
        <f>BE38*250*10000</f>
        <v>12500000</v>
      </c>
      <c r="BF39">
        <f t="shared" ref="BF39:BG39" si="49">BF38*250*10000</f>
        <v>32500000</v>
      </c>
      <c r="BG39">
        <f t="shared" si="49"/>
        <v>25000000</v>
      </c>
      <c r="BH39">
        <f>BH38*250*1000</f>
        <v>750000</v>
      </c>
      <c r="BI39">
        <f t="shared" ref="BI39:BJ39" si="50">BI38*250*1000</f>
        <v>1250000</v>
      </c>
      <c r="BJ39">
        <f t="shared" si="50"/>
        <v>1000000</v>
      </c>
      <c r="BK39">
        <f>BK38*250*10000</f>
        <v>22500000</v>
      </c>
      <c r="BL39">
        <f t="shared" ref="BL39:BM39" si="51">BL38*250*10000</f>
        <v>12500000</v>
      </c>
      <c r="BM39">
        <f t="shared" si="51"/>
        <v>15000000</v>
      </c>
      <c r="BN39">
        <f>BN38*250*10000</f>
        <v>40000000</v>
      </c>
      <c r="BO39">
        <f t="shared" ref="BO39" si="52">BO38*250*10000</f>
        <v>35000000</v>
      </c>
      <c r="BP39">
        <f>BP38*250*10000</f>
        <v>37500000</v>
      </c>
      <c r="BQ39">
        <f>BQ38*250</f>
        <v>10500</v>
      </c>
      <c r="BR39">
        <f t="shared" ref="BR39:BV39" si="53">BR38*250</f>
        <v>8750</v>
      </c>
      <c r="BS39">
        <f t="shared" si="53"/>
        <v>6000</v>
      </c>
      <c r="BT39">
        <f t="shared" si="53"/>
        <v>2750</v>
      </c>
      <c r="BU39">
        <f t="shared" si="53"/>
        <v>1500</v>
      </c>
      <c r="BV39">
        <f t="shared" si="53"/>
        <v>750</v>
      </c>
    </row>
    <row r="40" spans="2:74" x14ac:dyDescent="0.2">
      <c r="B40" t="s">
        <v>60</v>
      </c>
      <c r="D40">
        <f t="shared" ref="D40:Q40" si="54">LOG10(D39)</f>
        <v>8.1760912590556813</v>
      </c>
      <c r="E40">
        <f t="shared" si="54"/>
        <v>8.4393326938302629</v>
      </c>
      <c r="F40">
        <f t="shared" si="54"/>
        <v>8.3010299956639813</v>
      </c>
      <c r="G40">
        <f t="shared" si="54"/>
        <v>7.8750612633917001</v>
      </c>
      <c r="H40">
        <f t="shared" si="54"/>
        <v>8.0969100130080562</v>
      </c>
      <c r="I40">
        <f t="shared" si="54"/>
        <v>8.3010299956639813</v>
      </c>
      <c r="J40">
        <f t="shared" si="54"/>
        <v>8.8293037728310253</v>
      </c>
      <c r="K40">
        <f t="shared" si="54"/>
        <v>8.6989700043360187</v>
      </c>
      <c r="L40">
        <f t="shared" si="54"/>
        <v>8.7403626894942441</v>
      </c>
      <c r="M40">
        <f t="shared" si="54"/>
        <v>8.4393326938302629</v>
      </c>
      <c r="N40">
        <f t="shared" si="54"/>
        <v>8.4393326938302629</v>
      </c>
      <c r="O40">
        <f t="shared" si="54"/>
        <v>8.3979400086720375</v>
      </c>
      <c r="P40">
        <f t="shared" si="54"/>
        <v>4.0969100130080562</v>
      </c>
      <c r="Q40">
        <f t="shared" si="54"/>
        <v>4.5440680443502757</v>
      </c>
      <c r="S40">
        <f>LOG10(S39)</f>
        <v>3.6766936096248664</v>
      </c>
      <c r="T40">
        <f>LOG10(T39)</f>
        <v>3.8129133566428557</v>
      </c>
      <c r="U40">
        <f>LOG10(U39)</f>
        <v>3.9294189257142929</v>
      </c>
      <c r="AB40" t="s">
        <v>60</v>
      </c>
      <c r="AD40">
        <f t="shared" ref="AD40:AQ40" si="55">LOG10(AD39)</f>
        <v>7.6020599913279625</v>
      </c>
      <c r="AE40">
        <f t="shared" si="55"/>
        <v>7.4393326938302629</v>
      </c>
      <c r="AF40">
        <f t="shared" si="55"/>
        <v>7.6020599913279625</v>
      </c>
      <c r="AG40">
        <f t="shared" si="55"/>
        <v>6.0969100130080562</v>
      </c>
      <c r="AH40">
        <f t="shared" si="55"/>
        <v>6.3979400086720375</v>
      </c>
      <c r="AI40">
        <f t="shared" si="55"/>
        <v>6</v>
      </c>
      <c r="AJ40">
        <f t="shared" si="55"/>
        <v>7.0969100130080562</v>
      </c>
      <c r="AK40">
        <f t="shared" si="55"/>
        <v>7.3521825181113627</v>
      </c>
      <c r="AL40">
        <f t="shared" si="55"/>
        <v>7.4771212547196626</v>
      </c>
      <c r="AM40">
        <f t="shared" si="55"/>
        <v>7.2430380486862944</v>
      </c>
      <c r="AN40">
        <f t="shared" si="55"/>
        <v>6.8750612633917001</v>
      </c>
      <c r="AO40">
        <f t="shared" si="55"/>
        <v>7.3979400086720375</v>
      </c>
      <c r="AP40">
        <f t="shared" si="55"/>
        <v>4.0881360887005513</v>
      </c>
      <c r="AQ40">
        <f t="shared" si="55"/>
        <v>3.9661417327390325</v>
      </c>
      <c r="AS40">
        <f>LOG10(AS39)</f>
        <v>3.9661417327390325</v>
      </c>
      <c r="AT40">
        <f>LOG10(AT39)</f>
        <v>3.9294189257142929</v>
      </c>
      <c r="AU40">
        <f>LOG10(AU39)</f>
        <v>3.7958800173440754</v>
      </c>
      <c r="BC40" t="s">
        <v>60</v>
      </c>
      <c r="BE40">
        <f t="shared" ref="BE40:BR40" si="56">LOG10(BE39)</f>
        <v>7.0969100130080562</v>
      </c>
      <c r="BF40">
        <f t="shared" si="56"/>
        <v>7.5118833609788744</v>
      </c>
      <c r="BG40">
        <f t="shared" si="56"/>
        <v>7.3979400086720375</v>
      </c>
      <c r="BH40">
        <f t="shared" si="56"/>
        <v>5.8750612633917001</v>
      </c>
      <c r="BI40">
        <f t="shared" si="56"/>
        <v>6.0969100130080562</v>
      </c>
      <c r="BJ40">
        <f t="shared" si="56"/>
        <v>6</v>
      </c>
      <c r="BK40">
        <f t="shared" si="56"/>
        <v>7.3521825181113627</v>
      </c>
      <c r="BL40">
        <f t="shared" si="56"/>
        <v>7.0969100130080562</v>
      </c>
      <c r="BM40">
        <f t="shared" si="56"/>
        <v>7.1760912590556813</v>
      </c>
      <c r="BN40">
        <f t="shared" si="56"/>
        <v>7.6020599913279625</v>
      </c>
      <c r="BO40">
        <f t="shared" si="56"/>
        <v>7.5440680443502757</v>
      </c>
      <c r="BP40">
        <f t="shared" si="56"/>
        <v>7.5740312677277188</v>
      </c>
      <c r="BQ40">
        <f t="shared" si="56"/>
        <v>4.0211892990699383</v>
      </c>
      <c r="BR40">
        <f t="shared" si="56"/>
        <v>3.9420080530223132</v>
      </c>
      <c r="BT40">
        <f>LOG10(BT39)</f>
        <v>3.4393326938302629</v>
      </c>
      <c r="BU40">
        <f>LOG10(BU39)</f>
        <v>3.1760912590556813</v>
      </c>
      <c r="BV40">
        <f>LOG10(BV39)</f>
        <v>2.8750612633917001</v>
      </c>
    </row>
    <row r="41" spans="2:74" x14ac:dyDescent="0.2">
      <c r="D41" t="s">
        <v>16</v>
      </c>
      <c r="E41" t="s">
        <v>61</v>
      </c>
      <c r="F41" t="s">
        <v>50</v>
      </c>
      <c r="G41" t="s">
        <v>16</v>
      </c>
      <c r="H41" t="s">
        <v>61</v>
      </c>
      <c r="I41" t="s">
        <v>50</v>
      </c>
      <c r="J41" t="s">
        <v>16</v>
      </c>
      <c r="K41" t="s">
        <v>61</v>
      </c>
      <c r="L41" t="s">
        <v>50</v>
      </c>
      <c r="M41" t="s">
        <v>16</v>
      </c>
      <c r="N41" t="s">
        <v>61</v>
      </c>
      <c r="O41" t="s">
        <v>50</v>
      </c>
      <c r="P41" t="s">
        <v>16</v>
      </c>
      <c r="Q41" t="s">
        <v>61</v>
      </c>
      <c r="R41" t="s">
        <v>50</v>
      </c>
      <c r="S41" t="s">
        <v>16</v>
      </c>
      <c r="T41" t="s">
        <v>61</v>
      </c>
      <c r="U41" t="s">
        <v>50</v>
      </c>
      <c r="AD41" t="s">
        <v>16</v>
      </c>
      <c r="AE41" t="s">
        <v>61</v>
      </c>
      <c r="AF41" t="s">
        <v>50</v>
      </c>
      <c r="AG41" t="s">
        <v>16</v>
      </c>
      <c r="AH41" t="s">
        <v>61</v>
      </c>
      <c r="AI41" t="s">
        <v>50</v>
      </c>
      <c r="AJ41" t="s">
        <v>16</v>
      </c>
      <c r="AK41" t="s">
        <v>61</v>
      </c>
      <c r="AL41" t="s">
        <v>50</v>
      </c>
      <c r="AM41" t="s">
        <v>16</v>
      </c>
      <c r="AN41" t="s">
        <v>61</v>
      </c>
      <c r="AO41" t="s">
        <v>50</v>
      </c>
      <c r="AP41" t="s">
        <v>16</v>
      </c>
      <c r="AQ41" t="s">
        <v>61</v>
      </c>
      <c r="AR41" t="s">
        <v>50</v>
      </c>
      <c r="AS41" t="s">
        <v>16</v>
      </c>
      <c r="AT41" t="s">
        <v>61</v>
      </c>
      <c r="AU41" t="s">
        <v>50</v>
      </c>
      <c r="BE41" t="s">
        <v>16</v>
      </c>
      <c r="BF41" t="s">
        <v>61</v>
      </c>
      <c r="BG41" t="s">
        <v>50</v>
      </c>
      <c r="BH41" t="s">
        <v>16</v>
      </c>
      <c r="BI41" t="s">
        <v>61</v>
      </c>
      <c r="BJ41" t="s">
        <v>50</v>
      </c>
      <c r="BK41" t="s">
        <v>16</v>
      </c>
      <c r="BL41" t="s">
        <v>61</v>
      </c>
      <c r="BM41" t="s">
        <v>50</v>
      </c>
      <c r="BN41" t="s">
        <v>16</v>
      </c>
      <c r="BO41" t="s">
        <v>61</v>
      </c>
      <c r="BP41" t="s">
        <v>50</v>
      </c>
      <c r="BQ41" t="s">
        <v>16</v>
      </c>
      <c r="BR41" t="s">
        <v>61</v>
      </c>
      <c r="BS41" t="s">
        <v>50</v>
      </c>
      <c r="BT41" t="s">
        <v>16</v>
      </c>
      <c r="BU41" t="s">
        <v>61</v>
      </c>
      <c r="BV41" t="s">
        <v>50</v>
      </c>
    </row>
    <row r="42" spans="2:74" x14ac:dyDescent="0.2">
      <c r="D42">
        <f>AVERAGE(D40:F40)</f>
        <v>8.3054846495166412</v>
      </c>
      <c r="E42">
        <f>STDEV(D40:F40)</f>
        <v>0.13167724253361068</v>
      </c>
      <c r="F42">
        <v>3</v>
      </c>
      <c r="G42">
        <f>AVERAGE(G40:I40)</f>
        <v>8.0910004240212459</v>
      </c>
      <c r="H42">
        <f>STDEV(G40:I40)</f>
        <v>0.21304584635685428</v>
      </c>
      <c r="I42">
        <v>3</v>
      </c>
      <c r="J42">
        <f>AVERAGE(J40:L40)</f>
        <v>8.7562121555537633</v>
      </c>
      <c r="K42">
        <f>STDEV(J40:L40)</f>
        <v>6.6596749044576978E-2</v>
      </c>
      <c r="L42">
        <v>3</v>
      </c>
      <c r="M42">
        <f>AVERAGE(M40:O40)</f>
        <v>8.4255351321108538</v>
      </c>
      <c r="N42">
        <f>STDEV(M40:O40)</f>
        <v>2.3898077918582838E-2</v>
      </c>
      <c r="O42">
        <v>3</v>
      </c>
      <c r="P42">
        <f>AVERAGE(P40:Q40)</f>
        <v>4.320489028679166</v>
      </c>
      <c r="Q42">
        <f>STDEV(P40:R40)</f>
        <v>0.31618847622411012</v>
      </c>
      <c r="R42">
        <v>2</v>
      </c>
      <c r="S42">
        <f>AVERAGE(S40:U40)</f>
        <v>3.8063419639940048</v>
      </c>
      <c r="T42">
        <f>STDEV(S40:U40)</f>
        <v>0.12649074570550276</v>
      </c>
      <c r="U42">
        <v>3</v>
      </c>
      <c r="AD42">
        <f>AVERAGE(AD40:AF40)</f>
        <v>7.5478175588287293</v>
      </c>
      <c r="AE42">
        <f>STDEV(AD40:AF40)</f>
        <v>9.3950649014797202E-2</v>
      </c>
      <c r="AF42">
        <v>3</v>
      </c>
      <c r="AG42">
        <f>AVERAGE(AG40:AI40)</f>
        <v>6.1649500072266976</v>
      </c>
      <c r="AH42">
        <f>STDEV(AG40:AI40)</f>
        <v>0.2075117905937634</v>
      </c>
      <c r="AI42">
        <v>3</v>
      </c>
      <c r="AJ42">
        <f>AVERAGE(AJ40:AL40)</f>
        <v>7.3087379286130272</v>
      </c>
      <c r="AK42">
        <f>STDEV(AJ40:AL40)</f>
        <v>0.19379298580825766</v>
      </c>
      <c r="AL42">
        <v>3</v>
      </c>
      <c r="AM42">
        <f>AVERAGE(AM40:AO40)</f>
        <v>7.172013106916677</v>
      </c>
      <c r="AN42">
        <f>STDEV(AM40:AO40)</f>
        <v>0.26857764674581186</v>
      </c>
      <c r="AO42">
        <v>3</v>
      </c>
      <c r="AP42">
        <f>AVERAGE(AP40:AQ40)</f>
        <v>4.0271389107197919</v>
      </c>
      <c r="AQ42">
        <f>STDEV(AP40:AR40)</f>
        <v>8.6263036366875503E-2</v>
      </c>
      <c r="AR42">
        <v>2</v>
      </c>
      <c r="AS42">
        <f>AVERAGE(AS40:AU40)</f>
        <v>3.8971468919324668</v>
      </c>
      <c r="AT42">
        <f>STDEV(AS40:AU40)</f>
        <v>8.9601205659409641E-2</v>
      </c>
      <c r="AU42">
        <v>3</v>
      </c>
      <c r="BE42">
        <f>AVERAGE(BE40:BG40)</f>
        <v>7.3355777942196561</v>
      </c>
      <c r="BF42">
        <f>STDEV(BE40:BG40)</f>
        <v>0.21440033634554087</v>
      </c>
      <c r="BG42">
        <v>3</v>
      </c>
      <c r="BH42">
        <f>AVERAGE(BH40:BJ40)</f>
        <v>5.9906570921332518</v>
      </c>
      <c r="BI42">
        <f>STDEV(BH40:BJ40)</f>
        <v>0.1112190827697301</v>
      </c>
      <c r="BJ42">
        <v>3</v>
      </c>
      <c r="BK42">
        <f>AVERAGE(BK40:BM40)</f>
        <v>7.2083945967250331</v>
      </c>
      <c r="BL42">
        <f>STDEV(BK40:BM40)</f>
        <v>0.1306661478113767</v>
      </c>
      <c r="BM42">
        <v>3</v>
      </c>
      <c r="BN42">
        <f>AVERAGE(BN40:BP40)</f>
        <v>7.5733864344686523</v>
      </c>
      <c r="BO42">
        <f>STDEV(BN40:BP40)</f>
        <v>2.9001350589493397E-2</v>
      </c>
      <c r="BP42">
        <v>3</v>
      </c>
      <c r="BQ42">
        <f>AVERAGE(BQ40:BR40)</f>
        <v>3.9815986760461257</v>
      </c>
      <c r="BR42">
        <f>STDEV(BQ40:BS40)</f>
        <v>5.5989596023076231E-2</v>
      </c>
      <c r="BS42">
        <v>3</v>
      </c>
      <c r="BT42">
        <f>AVERAGE(BT40:BV40)</f>
        <v>3.1634950720925481</v>
      </c>
      <c r="BU42">
        <f>STDEV(BT40:BV40)</f>
        <v>0.28234652423361456</v>
      </c>
      <c r="BV42">
        <v>3</v>
      </c>
    </row>
    <row r="45" spans="2:74" x14ac:dyDescent="0.2">
      <c r="B45" t="s">
        <v>69</v>
      </c>
      <c r="D45" s="30" t="s">
        <v>17</v>
      </c>
      <c r="E45" s="31"/>
      <c r="F45" s="32"/>
      <c r="G45" s="30" t="s">
        <v>63</v>
      </c>
      <c r="H45" s="31"/>
      <c r="I45" s="32"/>
      <c r="J45" s="30" t="s">
        <v>18</v>
      </c>
      <c r="K45" s="31"/>
      <c r="L45" s="32"/>
      <c r="M45" s="30" t="s">
        <v>19</v>
      </c>
      <c r="N45" s="31"/>
      <c r="O45" s="32"/>
      <c r="P45" s="30" t="s">
        <v>64</v>
      </c>
      <c r="Q45" s="31"/>
      <c r="R45" s="32"/>
      <c r="S45" s="30" t="s">
        <v>65</v>
      </c>
      <c r="T45" s="31"/>
      <c r="U45" s="32"/>
      <c r="AB45" t="s">
        <v>69</v>
      </c>
      <c r="AD45" s="30" t="s">
        <v>17</v>
      </c>
      <c r="AE45" s="31"/>
      <c r="AF45" s="32"/>
      <c r="AG45" s="30" t="s">
        <v>63</v>
      </c>
      <c r="AH45" s="31"/>
      <c r="AI45" s="32"/>
      <c r="AJ45" s="22" t="s">
        <v>18</v>
      </c>
      <c r="AK45" s="23"/>
      <c r="AL45" s="24"/>
      <c r="AM45" s="30" t="s">
        <v>19</v>
      </c>
      <c r="AN45" s="31"/>
      <c r="AO45" s="32"/>
      <c r="AP45" s="30" t="s">
        <v>64</v>
      </c>
      <c r="AQ45" s="31"/>
      <c r="AR45" s="32"/>
      <c r="AS45" s="30" t="s">
        <v>65</v>
      </c>
      <c r="AT45" s="31"/>
      <c r="AU45" s="32"/>
      <c r="BC45" t="s">
        <v>69</v>
      </c>
      <c r="BE45" s="30" t="s">
        <v>17</v>
      </c>
      <c r="BF45" s="31"/>
      <c r="BG45" s="32"/>
      <c r="BH45" s="30" t="s">
        <v>63</v>
      </c>
      <c r="BI45" s="31"/>
      <c r="BJ45" s="32"/>
      <c r="BK45" s="22" t="s">
        <v>18</v>
      </c>
      <c r="BL45" s="23"/>
      <c r="BM45" s="24"/>
      <c r="BN45" s="30" t="s">
        <v>19</v>
      </c>
      <c r="BO45" s="31"/>
      <c r="BP45" s="32"/>
      <c r="BQ45" s="30" t="s">
        <v>64</v>
      </c>
      <c r="BR45" s="31"/>
      <c r="BS45" s="32"/>
      <c r="BT45" s="30" t="s">
        <v>65</v>
      </c>
      <c r="BU45" s="31"/>
      <c r="BV45" s="32"/>
    </row>
    <row r="46" spans="2:74" x14ac:dyDescent="0.2">
      <c r="D46">
        <v>42</v>
      </c>
      <c r="E46">
        <v>34</v>
      </c>
      <c r="F46">
        <v>41</v>
      </c>
      <c r="G46">
        <v>49</v>
      </c>
      <c r="H46">
        <v>58</v>
      </c>
      <c r="I46">
        <v>65</v>
      </c>
      <c r="J46">
        <v>23</v>
      </c>
      <c r="K46">
        <v>18</v>
      </c>
      <c r="L46">
        <v>23</v>
      </c>
      <c r="M46">
        <v>9</v>
      </c>
      <c r="N46">
        <v>13</v>
      </c>
      <c r="O46">
        <v>9</v>
      </c>
      <c r="P46">
        <v>5</v>
      </c>
      <c r="Q46">
        <v>7</v>
      </c>
      <c r="S46">
        <v>28</v>
      </c>
      <c r="T46">
        <v>23</v>
      </c>
      <c r="U46">
        <v>24</v>
      </c>
      <c r="AD46">
        <v>3</v>
      </c>
      <c r="AE46">
        <v>5</v>
      </c>
      <c r="AF46">
        <v>6</v>
      </c>
      <c r="AG46">
        <v>8</v>
      </c>
      <c r="AH46">
        <v>12</v>
      </c>
      <c r="AI46">
        <v>7</v>
      </c>
      <c r="AJ46">
        <v>12</v>
      </c>
      <c r="AK46">
        <v>13</v>
      </c>
      <c r="AL46">
        <v>12</v>
      </c>
      <c r="AM46">
        <v>11</v>
      </c>
      <c r="AN46">
        <v>9</v>
      </c>
      <c r="AO46">
        <v>8</v>
      </c>
      <c r="AP46">
        <v>49</v>
      </c>
      <c r="AQ46">
        <v>41</v>
      </c>
      <c r="AR46">
        <v>30</v>
      </c>
      <c r="AS46">
        <v>6</v>
      </c>
      <c r="AT46">
        <v>10</v>
      </c>
      <c r="AU46">
        <v>14</v>
      </c>
      <c r="BE46">
        <v>10</v>
      </c>
      <c r="BF46">
        <v>12</v>
      </c>
      <c r="BG46">
        <v>9</v>
      </c>
      <c r="BH46">
        <v>13</v>
      </c>
      <c r="BI46">
        <v>10</v>
      </c>
      <c r="BJ46">
        <v>10</v>
      </c>
      <c r="BK46">
        <v>8</v>
      </c>
      <c r="BL46">
        <v>2</v>
      </c>
      <c r="BM46">
        <v>2</v>
      </c>
      <c r="BN46">
        <v>9</v>
      </c>
      <c r="BO46">
        <v>13</v>
      </c>
      <c r="BP46">
        <v>12</v>
      </c>
      <c r="BQ46">
        <v>31</v>
      </c>
      <c r="BR46">
        <v>39</v>
      </c>
      <c r="BS46">
        <v>22</v>
      </c>
      <c r="BT46">
        <v>7</v>
      </c>
      <c r="BU46">
        <v>13</v>
      </c>
      <c r="BV46">
        <v>12</v>
      </c>
    </row>
    <row r="47" spans="2:74" x14ac:dyDescent="0.2">
      <c r="B47" t="s">
        <v>59</v>
      </c>
      <c r="D47">
        <f>D46*250*10000000</f>
        <v>105000000000</v>
      </c>
      <c r="E47">
        <f t="shared" ref="E47:O47" si="57">E46*250*10000000</f>
        <v>85000000000</v>
      </c>
      <c r="F47">
        <f t="shared" si="57"/>
        <v>102500000000</v>
      </c>
      <c r="G47">
        <f t="shared" si="57"/>
        <v>122500000000</v>
      </c>
      <c r="H47">
        <f t="shared" si="57"/>
        <v>145000000000</v>
      </c>
      <c r="I47">
        <f t="shared" si="57"/>
        <v>162500000000</v>
      </c>
      <c r="J47">
        <f t="shared" si="57"/>
        <v>57500000000</v>
      </c>
      <c r="K47">
        <f t="shared" si="57"/>
        <v>45000000000</v>
      </c>
      <c r="L47">
        <f t="shared" si="57"/>
        <v>57500000000</v>
      </c>
      <c r="M47">
        <f t="shared" si="57"/>
        <v>22500000000</v>
      </c>
      <c r="N47">
        <f t="shared" si="57"/>
        <v>32500000000</v>
      </c>
      <c r="O47">
        <f t="shared" si="57"/>
        <v>22500000000</v>
      </c>
      <c r="P47">
        <f>P46*250*10</f>
        <v>12500</v>
      </c>
      <c r="Q47">
        <f t="shared" ref="Q47" si="58">Q46*250*10</f>
        <v>17500</v>
      </c>
      <c r="S47">
        <f>S46*250</f>
        <v>7000</v>
      </c>
      <c r="T47">
        <f t="shared" ref="T47:U47" si="59">T46*250</f>
        <v>5750</v>
      </c>
      <c r="U47">
        <f t="shared" si="59"/>
        <v>6000</v>
      </c>
      <c r="AB47" t="s">
        <v>59</v>
      </c>
      <c r="AD47">
        <f>AD46*250*100000</f>
        <v>75000000</v>
      </c>
      <c r="AE47">
        <f t="shared" ref="AE47:AF47" si="60">AE46*250*100000</f>
        <v>125000000</v>
      </c>
      <c r="AF47">
        <f t="shared" si="60"/>
        <v>150000000</v>
      </c>
      <c r="AG47">
        <f>AG46*250*1000</f>
        <v>2000000</v>
      </c>
      <c r="AH47">
        <f t="shared" ref="AH47:AI47" si="61">AH46*250*1000</f>
        <v>3000000</v>
      </c>
      <c r="AI47">
        <f t="shared" si="61"/>
        <v>1750000</v>
      </c>
      <c r="AJ47">
        <f>AJ46*250*10000</f>
        <v>30000000</v>
      </c>
      <c r="AK47">
        <f t="shared" ref="AK47:AO47" si="62">AK46*250*10000</f>
        <v>32500000</v>
      </c>
      <c r="AL47">
        <f t="shared" si="62"/>
        <v>30000000</v>
      </c>
      <c r="AM47">
        <f t="shared" si="62"/>
        <v>27500000</v>
      </c>
      <c r="AN47">
        <f t="shared" si="62"/>
        <v>22500000</v>
      </c>
      <c r="AO47">
        <f t="shared" si="62"/>
        <v>20000000</v>
      </c>
      <c r="AP47">
        <f>AP46*250</f>
        <v>12250</v>
      </c>
      <c r="AQ47">
        <f t="shared" ref="AQ47:AR47" si="63">AQ46*250</f>
        <v>10250</v>
      </c>
      <c r="AR47">
        <f t="shared" si="63"/>
        <v>7500</v>
      </c>
      <c r="AS47">
        <f>AS46*250</f>
        <v>1500</v>
      </c>
      <c r="AT47">
        <f t="shared" ref="AT47:AU47" si="64">AT46*250</f>
        <v>2500</v>
      </c>
      <c r="AU47">
        <f t="shared" si="64"/>
        <v>3500</v>
      </c>
      <c r="BC47" t="s">
        <v>59</v>
      </c>
      <c r="BE47">
        <f>BE46*250*10000</f>
        <v>25000000</v>
      </c>
      <c r="BF47">
        <f t="shared" ref="BF47:BG47" si="65">BF46*250*10000</f>
        <v>30000000</v>
      </c>
      <c r="BG47">
        <f t="shared" si="65"/>
        <v>22500000</v>
      </c>
      <c r="BH47">
        <f>BH46*250*1000</f>
        <v>3250000</v>
      </c>
      <c r="BI47">
        <f t="shared" ref="BI47:BJ47" si="66">BI46*250*1000</f>
        <v>2500000</v>
      </c>
      <c r="BJ47">
        <f t="shared" si="66"/>
        <v>2500000</v>
      </c>
      <c r="BK47">
        <f>BK46*250*10000</f>
        <v>20000000</v>
      </c>
      <c r="BL47">
        <f t="shared" ref="BL47:BP47" si="67">BL46*250*10000</f>
        <v>5000000</v>
      </c>
      <c r="BM47">
        <f t="shared" si="67"/>
        <v>5000000</v>
      </c>
      <c r="BN47">
        <f t="shared" si="67"/>
        <v>22500000</v>
      </c>
      <c r="BO47">
        <f t="shared" si="67"/>
        <v>32500000</v>
      </c>
      <c r="BP47">
        <f t="shared" si="67"/>
        <v>30000000</v>
      </c>
      <c r="BQ47">
        <f>BQ46*250</f>
        <v>7750</v>
      </c>
      <c r="BR47">
        <f t="shared" ref="BR47:BV47" si="68">BR46*250</f>
        <v>9750</v>
      </c>
      <c r="BS47">
        <f t="shared" si="68"/>
        <v>5500</v>
      </c>
      <c r="BT47">
        <f t="shared" si="68"/>
        <v>1750</v>
      </c>
      <c r="BU47">
        <f t="shared" si="68"/>
        <v>3250</v>
      </c>
      <c r="BV47">
        <f t="shared" si="68"/>
        <v>3000</v>
      </c>
    </row>
    <row r="48" spans="2:74" x14ac:dyDescent="0.2">
      <c r="B48" t="s">
        <v>60</v>
      </c>
      <c r="D48">
        <f t="shared" ref="D48:Q48" si="69">LOG10(D47)</f>
        <v>11.021189299069938</v>
      </c>
      <c r="E48">
        <f t="shared" si="69"/>
        <v>10.929418925714293</v>
      </c>
      <c r="F48">
        <f t="shared" si="69"/>
        <v>11.010723865391773</v>
      </c>
      <c r="G48">
        <f t="shared" si="69"/>
        <v>11.088136088700551</v>
      </c>
      <c r="H48">
        <f t="shared" si="69"/>
        <v>11.161368002234974</v>
      </c>
      <c r="I48">
        <f t="shared" si="69"/>
        <v>11.210853365314893</v>
      </c>
      <c r="J48">
        <f t="shared" si="69"/>
        <v>10.759667844689631</v>
      </c>
      <c r="K48">
        <f t="shared" si="69"/>
        <v>10.653212513775344</v>
      </c>
      <c r="L48">
        <f t="shared" si="69"/>
        <v>10.759667844689631</v>
      </c>
      <c r="M48">
        <f t="shared" si="69"/>
        <v>10.352182518111363</v>
      </c>
      <c r="N48">
        <f t="shared" si="69"/>
        <v>10.511883360978874</v>
      </c>
      <c r="O48">
        <f t="shared" si="69"/>
        <v>10.352182518111363</v>
      </c>
      <c r="P48">
        <f t="shared" si="69"/>
        <v>4.0969100130080562</v>
      </c>
      <c r="Q48">
        <f t="shared" si="69"/>
        <v>4.2430380486862944</v>
      </c>
      <c r="S48">
        <f>LOG10(S47)</f>
        <v>3.8450980400142569</v>
      </c>
      <c r="T48">
        <f>LOG10(T47)</f>
        <v>3.7596678446896306</v>
      </c>
      <c r="U48">
        <f>LOG10(U47)</f>
        <v>3.7781512503836434</v>
      </c>
      <c r="AB48" t="s">
        <v>60</v>
      </c>
      <c r="AD48">
        <f t="shared" ref="AD48:AQ48" si="70">LOG10(AD47)</f>
        <v>7.8750612633917001</v>
      </c>
      <c r="AE48">
        <f t="shared" si="70"/>
        <v>8.0969100130080562</v>
      </c>
      <c r="AF48">
        <f t="shared" si="70"/>
        <v>8.1760912590556813</v>
      </c>
      <c r="AG48">
        <f t="shared" si="70"/>
        <v>6.3010299956639813</v>
      </c>
      <c r="AH48">
        <f t="shared" si="70"/>
        <v>6.4771212547196626</v>
      </c>
      <c r="AI48">
        <f t="shared" si="70"/>
        <v>6.2430380486862944</v>
      </c>
      <c r="AJ48">
        <f t="shared" si="70"/>
        <v>7.4771212547196626</v>
      </c>
      <c r="AK48">
        <f t="shared" si="70"/>
        <v>7.5118833609788744</v>
      </c>
      <c r="AL48">
        <f t="shared" si="70"/>
        <v>7.4771212547196626</v>
      </c>
      <c r="AM48">
        <f t="shared" si="70"/>
        <v>7.4393326938302629</v>
      </c>
      <c r="AN48">
        <f t="shared" si="70"/>
        <v>7.3521825181113627</v>
      </c>
      <c r="AO48">
        <f t="shared" si="70"/>
        <v>7.3010299956639813</v>
      </c>
      <c r="AP48">
        <f t="shared" si="70"/>
        <v>4.0881360887005513</v>
      </c>
      <c r="AQ48">
        <f t="shared" si="70"/>
        <v>4.0107238653917729</v>
      </c>
      <c r="AS48">
        <f>LOG10(AS47)</f>
        <v>3.1760912590556813</v>
      </c>
      <c r="AT48">
        <f>LOG10(AT47)</f>
        <v>3.3979400086720375</v>
      </c>
      <c r="AU48">
        <f>LOG10(AU47)</f>
        <v>3.5440680443502757</v>
      </c>
      <c r="BC48" t="s">
        <v>60</v>
      </c>
      <c r="BE48">
        <f t="shared" ref="BE48:BV48" si="71">LOG10(BE47)</f>
        <v>7.3979400086720375</v>
      </c>
      <c r="BF48">
        <f t="shared" si="71"/>
        <v>7.4771212547196626</v>
      </c>
      <c r="BG48">
        <f t="shared" si="71"/>
        <v>7.3521825181113627</v>
      </c>
      <c r="BH48">
        <f t="shared" si="71"/>
        <v>6.5118833609788744</v>
      </c>
      <c r="BI48">
        <f t="shared" si="71"/>
        <v>6.3979400086720375</v>
      </c>
      <c r="BJ48">
        <f t="shared" si="71"/>
        <v>6.3979400086720375</v>
      </c>
      <c r="BK48">
        <f t="shared" si="71"/>
        <v>7.3010299956639813</v>
      </c>
      <c r="BL48">
        <f t="shared" si="71"/>
        <v>6.6989700043360187</v>
      </c>
      <c r="BM48">
        <f t="shared" si="71"/>
        <v>6.6989700043360187</v>
      </c>
      <c r="BN48">
        <f t="shared" si="71"/>
        <v>7.3521825181113627</v>
      </c>
      <c r="BO48">
        <f t="shared" si="71"/>
        <v>7.5118833609788744</v>
      </c>
      <c r="BP48">
        <f t="shared" si="71"/>
        <v>7.4771212547196626</v>
      </c>
      <c r="BQ48">
        <f t="shared" si="71"/>
        <v>3.8893017025063101</v>
      </c>
      <c r="BR48">
        <f t="shared" si="71"/>
        <v>3.989004615698537</v>
      </c>
      <c r="BS48">
        <f t="shared" si="71"/>
        <v>3.7403626894942437</v>
      </c>
      <c r="BT48">
        <f t="shared" si="71"/>
        <v>3.2430380486862944</v>
      </c>
      <c r="BU48">
        <f t="shared" si="71"/>
        <v>3.5118833609788744</v>
      </c>
      <c r="BV48">
        <f t="shared" si="71"/>
        <v>3.4771212547196626</v>
      </c>
    </row>
    <row r="49" spans="2:74" x14ac:dyDescent="0.2">
      <c r="D49" t="s">
        <v>16</v>
      </c>
      <c r="E49" t="s">
        <v>61</v>
      </c>
      <c r="F49" t="s">
        <v>50</v>
      </c>
      <c r="G49" t="s">
        <v>16</v>
      </c>
      <c r="H49" t="s">
        <v>61</v>
      </c>
      <c r="I49" t="s">
        <v>50</v>
      </c>
      <c r="J49" t="s">
        <v>16</v>
      </c>
      <c r="K49" t="s">
        <v>61</v>
      </c>
      <c r="L49" t="s">
        <v>50</v>
      </c>
      <c r="M49" t="s">
        <v>16</v>
      </c>
      <c r="N49" t="s">
        <v>61</v>
      </c>
      <c r="O49" t="s">
        <v>50</v>
      </c>
      <c r="P49" t="s">
        <v>16</v>
      </c>
      <c r="Q49" t="s">
        <v>61</v>
      </c>
      <c r="R49" t="s">
        <v>50</v>
      </c>
      <c r="S49" t="s">
        <v>16</v>
      </c>
      <c r="T49" t="s">
        <v>61</v>
      </c>
      <c r="U49" t="s">
        <v>50</v>
      </c>
      <c r="AD49" t="s">
        <v>16</v>
      </c>
      <c r="AE49" t="s">
        <v>61</v>
      </c>
      <c r="AF49" t="s">
        <v>50</v>
      </c>
      <c r="AG49" t="s">
        <v>16</v>
      </c>
      <c r="AH49" t="s">
        <v>61</v>
      </c>
      <c r="AI49" t="s">
        <v>50</v>
      </c>
      <c r="AJ49" t="s">
        <v>16</v>
      </c>
      <c r="AK49" t="s">
        <v>61</v>
      </c>
      <c r="AL49" t="s">
        <v>50</v>
      </c>
      <c r="AM49" t="s">
        <v>16</v>
      </c>
      <c r="AN49" t="s">
        <v>61</v>
      </c>
      <c r="AO49" t="s">
        <v>50</v>
      </c>
      <c r="AP49" t="s">
        <v>16</v>
      </c>
      <c r="AQ49" t="s">
        <v>61</v>
      </c>
      <c r="AR49" t="s">
        <v>50</v>
      </c>
      <c r="AS49" t="s">
        <v>16</v>
      </c>
      <c r="AT49" t="s">
        <v>61</v>
      </c>
      <c r="AU49" t="s">
        <v>50</v>
      </c>
      <c r="BE49" t="s">
        <v>16</v>
      </c>
      <c r="BF49" t="s">
        <v>61</v>
      </c>
      <c r="BG49" t="s">
        <v>50</v>
      </c>
      <c r="BH49" t="s">
        <v>16</v>
      </c>
      <c r="BI49" t="s">
        <v>61</v>
      </c>
      <c r="BJ49" t="s">
        <v>50</v>
      </c>
      <c r="BK49" t="s">
        <v>16</v>
      </c>
      <c r="BL49" t="s">
        <v>61</v>
      </c>
      <c r="BM49" t="s">
        <v>50</v>
      </c>
      <c r="BN49" t="s">
        <v>16</v>
      </c>
      <c r="BO49" t="s">
        <v>61</v>
      </c>
      <c r="BP49" t="s">
        <v>50</v>
      </c>
      <c r="BQ49" t="s">
        <v>16</v>
      </c>
      <c r="BR49" t="s">
        <v>61</v>
      </c>
      <c r="BS49" t="s">
        <v>50</v>
      </c>
      <c r="BT49" t="s">
        <v>16</v>
      </c>
      <c r="BU49" t="s">
        <v>61</v>
      </c>
      <c r="BV49" t="s">
        <v>50</v>
      </c>
    </row>
    <row r="50" spans="2:74" x14ac:dyDescent="0.2">
      <c r="D50">
        <f>AVERAGE(D48:F48)</f>
        <v>10.987110696725336</v>
      </c>
      <c r="E50">
        <f>STDEV(D48:F48)</f>
        <v>5.0235810507155997E-2</v>
      </c>
      <c r="F50">
        <v>3</v>
      </c>
      <c r="G50">
        <f>AVERAGE(G48:I48)</f>
        <v>11.153452485416807</v>
      </c>
      <c r="H50">
        <f>STDEV(G48:I48)</f>
        <v>6.1740376171386009E-2</v>
      </c>
      <c r="I50">
        <v>3</v>
      </c>
      <c r="J50">
        <f>AVERAGE(J48:L48)</f>
        <v>10.724182734384868</v>
      </c>
      <c r="K50">
        <f>STDEV(J48:L48)</f>
        <v>6.1462013960034062E-2</v>
      </c>
      <c r="L50">
        <v>3</v>
      </c>
      <c r="M50">
        <f>AVERAGE(M48:O48)</f>
        <v>10.405416132400534</v>
      </c>
      <c r="N50">
        <f>STDEV(M48:O48)</f>
        <v>9.2203324619368032E-2</v>
      </c>
      <c r="O50">
        <v>3</v>
      </c>
      <c r="P50">
        <f>AVERAGE(P48:Q48)</f>
        <v>4.1699740308471753</v>
      </c>
      <c r="Q50">
        <f>STDEV(P48:Q48)</f>
        <v>0.10332812494955197</v>
      </c>
      <c r="R50">
        <v>2</v>
      </c>
      <c r="S50">
        <f>AVERAGE(S48:U48)</f>
        <v>3.7943057116958436</v>
      </c>
      <c r="T50">
        <f>STDEV(S48:U48)</f>
        <v>4.4947797871714289E-2</v>
      </c>
      <c r="U50">
        <v>3</v>
      </c>
      <c r="AD50">
        <f>AVERAGE(AD48:AF48)</f>
        <v>8.0493541784851459</v>
      </c>
      <c r="AE50">
        <f>STDEV(AD48:AF48)</f>
        <v>0.15604785362266912</v>
      </c>
      <c r="AF50">
        <v>3</v>
      </c>
      <c r="AG50">
        <f>AVERAGE(AG48:AI48)</f>
        <v>6.3403964330233125</v>
      </c>
      <c r="AH50">
        <f>STDEV(AG48:AI48)</f>
        <v>0.12190580022906911</v>
      </c>
      <c r="AI50">
        <v>3</v>
      </c>
      <c r="AJ50">
        <f>AVERAGE(AJ48:AL48)</f>
        <v>7.4887086234727329</v>
      </c>
      <c r="AK50">
        <f>STDEV(AJ48:AL48)</f>
        <v>2.0069911406354328E-2</v>
      </c>
      <c r="AL50">
        <v>3</v>
      </c>
      <c r="AM50">
        <f>AVERAGE(AM48:AO48)</f>
        <v>7.3641817358685353</v>
      </c>
      <c r="AN50">
        <f>STDEV(AM48:AO48)</f>
        <v>6.9927784178439673E-2</v>
      </c>
      <c r="AO50">
        <v>3</v>
      </c>
      <c r="AP50">
        <f>AVERAGE(AP48:AQ48)</f>
        <v>4.0494299770461621</v>
      </c>
      <c r="AQ50">
        <f>STDEV(AP48:AQ48)</f>
        <v>5.4738708048364518E-2</v>
      </c>
      <c r="AR50">
        <v>2</v>
      </c>
      <c r="AS50">
        <f>AVERAGE(AS48:AU48)</f>
        <v>3.3726997706926647</v>
      </c>
      <c r="AT50">
        <f>STDEV(AS48:AU48)</f>
        <v>0.18528230039288027</v>
      </c>
      <c r="AU50">
        <v>3</v>
      </c>
      <c r="BE50">
        <f>AVERAGE(BE48:BG48)</f>
        <v>7.4090812605010212</v>
      </c>
      <c r="BF50">
        <f>STDEV(BE48:BG48)</f>
        <v>6.3210106751667133E-2</v>
      </c>
      <c r="BG50">
        <v>3</v>
      </c>
      <c r="BH50">
        <f>AVERAGE(BH48:BJ48)</f>
        <v>6.4359211261076501</v>
      </c>
      <c r="BI50">
        <f>STDEV(BH48:BJ48)</f>
        <v>6.5785225126720678E-2</v>
      </c>
      <c r="BJ50">
        <v>3</v>
      </c>
      <c r="BK50">
        <f>AVERAGE(BK48:BM48)</f>
        <v>6.899656668112006</v>
      </c>
      <c r="BL50">
        <f>STDEV(BK48:BM48)</f>
        <v>0.34759949806150292</v>
      </c>
      <c r="BM50">
        <v>3</v>
      </c>
      <c r="BN50">
        <f>AVERAGE(BN48:BP48)</f>
        <v>7.4470623779366329</v>
      </c>
      <c r="BO50">
        <f>STDEV(BN48:BP48)</f>
        <v>8.3986557604425152E-2</v>
      </c>
      <c r="BP50">
        <v>3</v>
      </c>
      <c r="BQ50">
        <f>AVERAGE(BQ48:BR48)</f>
        <v>3.9391531591024238</v>
      </c>
      <c r="BR50">
        <f>STDEV(BQ48:BR48)</f>
        <v>7.050060602227734E-2</v>
      </c>
      <c r="BS50">
        <v>3</v>
      </c>
      <c r="BT50">
        <f>AVERAGE(BT48:BV48)</f>
        <v>3.4106808881282773</v>
      </c>
      <c r="BU50">
        <f>STDEV(BT48:BV48)</f>
        <v>0.14621967111172826</v>
      </c>
      <c r="BV50">
        <v>3</v>
      </c>
    </row>
    <row r="52" spans="2:74" x14ac:dyDescent="0.2">
      <c r="B52" t="s">
        <v>70</v>
      </c>
      <c r="D52" s="30" t="s">
        <v>17</v>
      </c>
      <c r="E52" s="31"/>
      <c r="F52" s="32"/>
      <c r="G52" s="30" t="s">
        <v>63</v>
      </c>
      <c r="H52" s="31"/>
      <c r="I52" s="32"/>
      <c r="J52" s="30" t="s">
        <v>18</v>
      </c>
      <c r="K52" s="31"/>
      <c r="L52" s="32"/>
      <c r="M52" s="30" t="s">
        <v>19</v>
      </c>
      <c r="N52" s="31"/>
      <c r="O52" s="32"/>
      <c r="P52" s="30" t="s">
        <v>64</v>
      </c>
      <c r="Q52" s="31"/>
      <c r="R52" s="32"/>
      <c r="S52" s="30" t="s">
        <v>65</v>
      </c>
      <c r="T52" s="31"/>
      <c r="U52" s="32"/>
      <c r="AB52" t="s">
        <v>70</v>
      </c>
      <c r="AD52" s="30" t="s">
        <v>17</v>
      </c>
      <c r="AE52" s="31"/>
      <c r="AF52" s="32"/>
      <c r="AG52" s="30" t="s">
        <v>63</v>
      </c>
      <c r="AH52" s="31"/>
      <c r="AI52" s="32"/>
      <c r="AJ52" s="22" t="s">
        <v>18</v>
      </c>
      <c r="AK52" s="23"/>
      <c r="AL52" s="24"/>
      <c r="AM52" s="30" t="s">
        <v>19</v>
      </c>
      <c r="AN52" s="31"/>
      <c r="AO52" s="32"/>
      <c r="AP52" s="30" t="s">
        <v>64</v>
      </c>
      <c r="AQ52" s="31"/>
      <c r="AR52" s="32"/>
      <c r="AS52" s="30" t="s">
        <v>65</v>
      </c>
      <c r="AT52" s="31"/>
      <c r="AU52" s="32"/>
      <c r="BC52" t="s">
        <v>70</v>
      </c>
      <c r="BE52" s="30" t="s">
        <v>17</v>
      </c>
      <c r="BF52" s="31"/>
      <c r="BG52" s="32"/>
      <c r="BH52" s="30" t="s">
        <v>63</v>
      </c>
      <c r="BI52" s="31"/>
      <c r="BJ52" s="32"/>
      <c r="BK52" s="22" t="s">
        <v>18</v>
      </c>
      <c r="BL52" s="23"/>
      <c r="BM52" s="24"/>
      <c r="BN52" s="30" t="s">
        <v>19</v>
      </c>
      <c r="BO52" s="31"/>
      <c r="BP52" s="32"/>
      <c r="BQ52" s="30" t="s">
        <v>64</v>
      </c>
      <c r="BR52" s="31"/>
      <c r="BS52" s="32"/>
      <c r="BT52" s="30" t="s">
        <v>65</v>
      </c>
      <c r="BU52" s="31"/>
      <c r="BV52" s="32"/>
    </row>
    <row r="53" spans="2:74" x14ac:dyDescent="0.2">
      <c r="D53">
        <v>36</v>
      </c>
      <c r="E53">
        <v>33</v>
      </c>
      <c r="F53">
        <v>36</v>
      </c>
      <c r="G53">
        <v>34</v>
      </c>
      <c r="H53">
        <v>39</v>
      </c>
      <c r="I53">
        <v>37</v>
      </c>
      <c r="J53">
        <v>49</v>
      </c>
      <c r="K53">
        <v>41</v>
      </c>
      <c r="L53">
        <v>45</v>
      </c>
      <c r="M53">
        <v>21</v>
      </c>
      <c r="N53">
        <v>23</v>
      </c>
      <c r="O53">
        <v>17</v>
      </c>
      <c r="P53">
        <v>20</v>
      </c>
      <c r="Q53">
        <v>15</v>
      </c>
      <c r="S53">
        <v>12</v>
      </c>
      <c r="T53">
        <v>20</v>
      </c>
      <c r="AD53">
        <v>14</v>
      </c>
      <c r="AE53">
        <v>13</v>
      </c>
      <c r="AF53">
        <v>17</v>
      </c>
      <c r="AG53">
        <v>7</v>
      </c>
      <c r="AH53">
        <v>10</v>
      </c>
      <c r="AI53">
        <v>4</v>
      </c>
      <c r="AJ53">
        <v>36</v>
      </c>
      <c r="AK53">
        <v>27</v>
      </c>
      <c r="AL53">
        <v>15</v>
      </c>
      <c r="AM53">
        <v>13</v>
      </c>
      <c r="AN53">
        <v>11</v>
      </c>
      <c r="AO53">
        <v>25</v>
      </c>
      <c r="AP53">
        <v>6</v>
      </c>
      <c r="AQ53">
        <v>4</v>
      </c>
      <c r="AR53">
        <v>6</v>
      </c>
      <c r="AS53">
        <v>5</v>
      </c>
      <c r="AT53">
        <v>4</v>
      </c>
      <c r="AU53">
        <v>6</v>
      </c>
      <c r="BE53">
        <v>9</v>
      </c>
      <c r="BF53">
        <v>6</v>
      </c>
      <c r="BG53">
        <v>7</v>
      </c>
      <c r="BH53">
        <v>9</v>
      </c>
      <c r="BI53">
        <v>9</v>
      </c>
      <c r="BJ53">
        <v>16</v>
      </c>
      <c r="BK53">
        <v>24</v>
      </c>
      <c r="BL53">
        <v>36</v>
      </c>
      <c r="BM53">
        <v>27</v>
      </c>
      <c r="BN53">
        <v>16</v>
      </c>
      <c r="BO53">
        <v>14</v>
      </c>
      <c r="BP53">
        <v>12</v>
      </c>
      <c r="BQ53">
        <v>5</v>
      </c>
      <c r="BR53">
        <v>3</v>
      </c>
      <c r="BS53">
        <v>6</v>
      </c>
      <c r="BT53">
        <v>10</v>
      </c>
      <c r="BU53">
        <v>6</v>
      </c>
      <c r="BV53">
        <v>2</v>
      </c>
    </row>
    <row r="54" spans="2:74" x14ac:dyDescent="0.2">
      <c r="B54" t="s">
        <v>59</v>
      </c>
      <c r="D54">
        <f>D53*250*10000000</f>
        <v>90000000000</v>
      </c>
      <c r="E54">
        <f t="shared" ref="E54:I54" si="72">E53*250*10000000</f>
        <v>82500000000</v>
      </c>
      <c r="F54">
        <f t="shared" si="72"/>
        <v>90000000000</v>
      </c>
      <c r="G54">
        <f t="shared" si="72"/>
        <v>85000000000</v>
      </c>
      <c r="H54">
        <f t="shared" si="72"/>
        <v>97500000000</v>
      </c>
      <c r="I54">
        <f t="shared" si="72"/>
        <v>92500000000</v>
      </c>
      <c r="J54">
        <f>J53*250*10000000</f>
        <v>122500000000</v>
      </c>
      <c r="K54">
        <f>K53*250*10000000</f>
        <v>102500000000</v>
      </c>
      <c r="L54">
        <f>L53*250*10000000</f>
        <v>112500000000</v>
      </c>
      <c r="M54">
        <f>M53*250*10000000</f>
        <v>52500000000</v>
      </c>
      <c r="N54">
        <f t="shared" ref="N54:O54" si="73">N53*250*10000000</f>
        <v>57500000000</v>
      </c>
      <c r="O54">
        <f t="shared" si="73"/>
        <v>42500000000</v>
      </c>
      <c r="P54">
        <f>P53*250*10</f>
        <v>50000</v>
      </c>
      <c r="Q54">
        <f>Q53*250*10</f>
        <v>37500</v>
      </c>
      <c r="S54">
        <f>S53*250*10</f>
        <v>30000</v>
      </c>
      <c r="T54">
        <f t="shared" ref="T54" si="74">T53*250*10</f>
        <v>50000</v>
      </c>
      <c r="AB54" t="s">
        <v>59</v>
      </c>
      <c r="AD54">
        <f>AD53*250*1000000</f>
        <v>3500000000</v>
      </c>
      <c r="AE54">
        <f t="shared" ref="AE54:AF54" si="75">AE53*250*1000000</f>
        <v>3250000000</v>
      </c>
      <c r="AF54">
        <f t="shared" si="75"/>
        <v>4250000000</v>
      </c>
      <c r="AG54">
        <f>AG53*250*100000</f>
        <v>175000000</v>
      </c>
      <c r="AH54">
        <f t="shared" ref="AH54:AI54" si="76">AH53*250*100000</f>
        <v>250000000</v>
      </c>
      <c r="AI54">
        <f t="shared" si="76"/>
        <v>100000000</v>
      </c>
      <c r="AJ54">
        <f>AJ53*250*1000000</f>
        <v>9000000000</v>
      </c>
      <c r="AK54">
        <f t="shared" ref="AK54:AL54" si="77">AK53*250*1000000</f>
        <v>6750000000</v>
      </c>
      <c r="AL54">
        <f t="shared" si="77"/>
        <v>3750000000</v>
      </c>
      <c r="AM54">
        <f>AM53*250*1000000</f>
        <v>3250000000</v>
      </c>
      <c r="AN54">
        <f t="shared" ref="AN54:AO54" si="78">AN53*250*1000000</f>
        <v>2750000000</v>
      </c>
      <c r="AO54">
        <f t="shared" si="78"/>
        <v>6250000000</v>
      </c>
      <c r="AP54">
        <f>AP53*250*100</f>
        <v>150000</v>
      </c>
      <c r="AQ54">
        <f t="shared" ref="AQ54:AR54" si="79">AQ53*250*100</f>
        <v>100000</v>
      </c>
      <c r="AR54">
        <f t="shared" si="79"/>
        <v>150000</v>
      </c>
      <c r="AS54">
        <f>AS53*250*10</f>
        <v>12500</v>
      </c>
      <c r="AT54">
        <f t="shared" ref="AT54:AU54" si="80">AT53*250*10</f>
        <v>10000</v>
      </c>
      <c r="AU54">
        <f t="shared" si="80"/>
        <v>15000</v>
      </c>
      <c r="BC54" t="s">
        <v>59</v>
      </c>
      <c r="BE54">
        <f>BE53*250*100000</f>
        <v>225000000</v>
      </c>
      <c r="BF54">
        <f t="shared" ref="BF54:BG54" si="81">BF53*250*100000</f>
        <v>150000000</v>
      </c>
      <c r="BG54">
        <f t="shared" si="81"/>
        <v>175000000</v>
      </c>
      <c r="BH54">
        <f>BH53*250*100000</f>
        <v>225000000</v>
      </c>
      <c r="BI54">
        <f t="shared" ref="BI54:BJ54" si="82">BI53*250*100000</f>
        <v>225000000</v>
      </c>
      <c r="BJ54">
        <f t="shared" si="82"/>
        <v>400000000</v>
      </c>
      <c r="BK54">
        <f>BK53*250*1000000</f>
        <v>6000000000</v>
      </c>
      <c r="BL54">
        <f t="shared" ref="BL54:BP54" si="83">BL53*250*1000000</f>
        <v>9000000000</v>
      </c>
      <c r="BM54">
        <f t="shared" si="83"/>
        <v>6750000000</v>
      </c>
      <c r="BN54">
        <f t="shared" si="83"/>
        <v>4000000000</v>
      </c>
      <c r="BO54">
        <f t="shared" si="83"/>
        <v>3500000000</v>
      </c>
      <c r="BP54">
        <f t="shared" si="83"/>
        <v>3000000000</v>
      </c>
      <c r="BQ54">
        <f>BQ53*250*10</f>
        <v>12500</v>
      </c>
      <c r="BR54">
        <f>BR53*250*10</f>
        <v>7500</v>
      </c>
      <c r="BS54">
        <f>BS53*250*10</f>
        <v>15000</v>
      </c>
      <c r="BT54">
        <f>BT53*250</f>
        <v>2500</v>
      </c>
      <c r="BU54">
        <f t="shared" ref="BU54:BV54" si="84">BU53*250</f>
        <v>1500</v>
      </c>
      <c r="BV54">
        <f t="shared" si="84"/>
        <v>500</v>
      </c>
    </row>
    <row r="55" spans="2:74" x14ac:dyDescent="0.2">
      <c r="B55" t="s">
        <v>60</v>
      </c>
      <c r="D55">
        <f t="shared" ref="D55:Q55" si="85">LOG10(D54)</f>
        <v>10.954242509439325</v>
      </c>
      <c r="E55">
        <f t="shared" si="85"/>
        <v>10.916453948549925</v>
      </c>
      <c r="F55">
        <f t="shared" si="85"/>
        <v>10.954242509439325</v>
      </c>
      <c r="G55">
        <f t="shared" si="85"/>
        <v>10.929418925714293</v>
      </c>
      <c r="H55">
        <f t="shared" si="85"/>
        <v>10.989004615698537</v>
      </c>
      <c r="I55">
        <f t="shared" si="85"/>
        <v>10.966141732739032</v>
      </c>
      <c r="J55">
        <f t="shared" si="85"/>
        <v>11.088136088700551</v>
      </c>
      <c r="K55">
        <f t="shared" si="85"/>
        <v>11.010723865391773</v>
      </c>
      <c r="L55">
        <f t="shared" si="85"/>
        <v>11.051152522447381</v>
      </c>
      <c r="M55">
        <f t="shared" si="85"/>
        <v>10.720159303405957</v>
      </c>
      <c r="N55">
        <f t="shared" si="85"/>
        <v>10.759667844689631</v>
      </c>
      <c r="O55">
        <f t="shared" si="85"/>
        <v>10.628388930050312</v>
      </c>
      <c r="P55">
        <f t="shared" si="85"/>
        <v>4.6989700043360187</v>
      </c>
      <c r="Q55">
        <f t="shared" si="85"/>
        <v>4.5740312677277188</v>
      </c>
      <c r="S55">
        <f>LOG10(S54)</f>
        <v>4.4771212547196626</v>
      </c>
      <c r="T55">
        <f>LOG10(T54)</f>
        <v>4.6989700043360187</v>
      </c>
      <c r="AB55" t="s">
        <v>60</v>
      </c>
      <c r="AD55">
        <f t="shared" ref="AD55:AQ55" si="86">LOG10(AD54)</f>
        <v>9.5440680443502757</v>
      </c>
      <c r="AE55">
        <f t="shared" si="86"/>
        <v>9.5118833609788744</v>
      </c>
      <c r="AF55">
        <f t="shared" si="86"/>
        <v>9.6283889300503116</v>
      </c>
      <c r="AG55">
        <f t="shared" si="86"/>
        <v>8.2430380486862944</v>
      </c>
      <c r="AH55">
        <f t="shared" si="86"/>
        <v>8.3979400086720375</v>
      </c>
      <c r="AI55">
        <f t="shared" si="86"/>
        <v>8</v>
      </c>
      <c r="AJ55">
        <f t="shared" si="86"/>
        <v>9.9542425094393252</v>
      </c>
      <c r="AK55">
        <f t="shared" si="86"/>
        <v>9.8293037728310253</v>
      </c>
      <c r="AL55">
        <f t="shared" si="86"/>
        <v>9.5740312677277188</v>
      </c>
      <c r="AM55">
        <f t="shared" si="86"/>
        <v>9.5118833609788744</v>
      </c>
      <c r="AN55">
        <f t="shared" si="86"/>
        <v>9.4393326938302629</v>
      </c>
      <c r="AO55">
        <f t="shared" si="86"/>
        <v>9.795880017344075</v>
      </c>
      <c r="AP55">
        <f t="shared" si="86"/>
        <v>5.1760912590556813</v>
      </c>
      <c r="AQ55">
        <f t="shared" si="86"/>
        <v>5</v>
      </c>
      <c r="AS55">
        <f>LOG10(AS54)</f>
        <v>4.0969100130080562</v>
      </c>
      <c r="AT55">
        <f>LOG10(AT54)</f>
        <v>4</v>
      </c>
      <c r="BC55" t="s">
        <v>60</v>
      </c>
      <c r="BE55">
        <f t="shared" ref="BE55:BU55" si="87">LOG10(BE54)</f>
        <v>8.3521825181113627</v>
      </c>
      <c r="BF55">
        <f t="shared" si="87"/>
        <v>8.1760912590556813</v>
      </c>
      <c r="BG55">
        <f t="shared" si="87"/>
        <v>8.2430380486862944</v>
      </c>
      <c r="BH55">
        <f t="shared" si="87"/>
        <v>8.3521825181113627</v>
      </c>
      <c r="BI55">
        <f t="shared" si="87"/>
        <v>8.3521825181113627</v>
      </c>
      <c r="BJ55">
        <f t="shared" si="87"/>
        <v>8.6020599913279625</v>
      </c>
      <c r="BK55">
        <f t="shared" si="87"/>
        <v>9.7781512503836439</v>
      </c>
      <c r="BL55">
        <f t="shared" si="87"/>
        <v>9.9542425094393252</v>
      </c>
      <c r="BM55">
        <f t="shared" si="87"/>
        <v>9.8293037728310253</v>
      </c>
      <c r="BN55">
        <f t="shared" si="87"/>
        <v>9.6020599913279625</v>
      </c>
      <c r="BO55">
        <f t="shared" si="87"/>
        <v>9.5440680443502757</v>
      </c>
      <c r="BP55">
        <f t="shared" si="87"/>
        <v>9.4771212547196626</v>
      </c>
      <c r="BQ55">
        <f t="shared" si="87"/>
        <v>4.0969100130080562</v>
      </c>
      <c r="BR55">
        <f t="shared" si="87"/>
        <v>3.8750612633917001</v>
      </c>
      <c r="BS55">
        <f t="shared" si="87"/>
        <v>4.1760912590556813</v>
      </c>
      <c r="BT55">
        <f t="shared" si="87"/>
        <v>3.3979400086720375</v>
      </c>
      <c r="BU55">
        <f t="shared" si="87"/>
        <v>3.1760912590556813</v>
      </c>
    </row>
    <row r="56" spans="2:74" x14ac:dyDescent="0.2">
      <c r="D56" t="s">
        <v>16</v>
      </c>
      <c r="E56" t="s">
        <v>61</v>
      </c>
      <c r="F56" t="s">
        <v>50</v>
      </c>
      <c r="G56" t="s">
        <v>16</v>
      </c>
      <c r="H56" t="s">
        <v>61</v>
      </c>
      <c r="I56" t="s">
        <v>50</v>
      </c>
      <c r="J56" t="s">
        <v>16</v>
      </c>
      <c r="K56" t="s">
        <v>61</v>
      </c>
      <c r="L56" t="s">
        <v>50</v>
      </c>
      <c r="M56" t="s">
        <v>16</v>
      </c>
      <c r="N56" t="s">
        <v>61</v>
      </c>
      <c r="O56" t="s">
        <v>50</v>
      </c>
      <c r="P56" t="s">
        <v>16</v>
      </c>
      <c r="Q56" t="s">
        <v>61</v>
      </c>
      <c r="R56" t="s">
        <v>50</v>
      </c>
      <c r="S56" t="s">
        <v>16</v>
      </c>
      <c r="T56" t="s">
        <v>61</v>
      </c>
      <c r="U56" t="s">
        <v>50</v>
      </c>
      <c r="AD56" t="s">
        <v>16</v>
      </c>
      <c r="AE56" t="s">
        <v>61</v>
      </c>
      <c r="AF56" t="s">
        <v>50</v>
      </c>
      <c r="AG56" t="s">
        <v>16</v>
      </c>
      <c r="AH56" t="s">
        <v>61</v>
      </c>
      <c r="AI56" t="s">
        <v>50</v>
      </c>
      <c r="AJ56" t="s">
        <v>16</v>
      </c>
      <c r="AK56" t="s">
        <v>61</v>
      </c>
      <c r="AL56" t="s">
        <v>50</v>
      </c>
      <c r="AM56" t="s">
        <v>16</v>
      </c>
      <c r="AN56" t="s">
        <v>61</v>
      </c>
      <c r="AO56" t="s">
        <v>50</v>
      </c>
      <c r="AP56" t="s">
        <v>16</v>
      </c>
      <c r="AQ56" t="s">
        <v>61</v>
      </c>
      <c r="AR56" t="s">
        <v>50</v>
      </c>
      <c r="AS56" t="s">
        <v>16</v>
      </c>
      <c r="AT56" t="s">
        <v>61</v>
      </c>
      <c r="AU56" t="s">
        <v>50</v>
      </c>
      <c r="BE56" t="s">
        <v>16</v>
      </c>
      <c r="BF56" t="s">
        <v>61</v>
      </c>
      <c r="BG56" t="s">
        <v>50</v>
      </c>
      <c r="BH56" t="s">
        <v>16</v>
      </c>
      <c r="BI56" t="s">
        <v>61</v>
      </c>
      <c r="BJ56" t="s">
        <v>50</v>
      </c>
      <c r="BK56" t="s">
        <v>16</v>
      </c>
      <c r="BL56" t="s">
        <v>61</v>
      </c>
      <c r="BM56" t="s">
        <v>50</v>
      </c>
      <c r="BN56" t="s">
        <v>16</v>
      </c>
      <c r="BO56" t="s">
        <v>61</v>
      </c>
      <c r="BP56" t="s">
        <v>50</v>
      </c>
      <c r="BQ56" t="s">
        <v>16</v>
      </c>
      <c r="BR56" t="s">
        <v>61</v>
      </c>
      <c r="BS56" t="s">
        <v>50</v>
      </c>
      <c r="BT56" t="s">
        <v>16</v>
      </c>
      <c r="BU56" t="s">
        <v>61</v>
      </c>
      <c r="BV56" t="s">
        <v>50</v>
      </c>
    </row>
    <row r="57" spans="2:74" x14ac:dyDescent="0.2">
      <c r="D57">
        <f>AVERAGE(D55:F55)</f>
        <v>10.941646322476194</v>
      </c>
      <c r="E57">
        <f>STDEV(D55:F55)</f>
        <v>2.1817235801783508E-2</v>
      </c>
      <c r="F57">
        <v>3</v>
      </c>
      <c r="G57">
        <f>AVERAGE(G55:I55)</f>
        <v>10.961521758050621</v>
      </c>
      <c r="H57">
        <f>STDEV(G55:I55)</f>
        <v>3.0060301683712154E-2</v>
      </c>
      <c r="I57">
        <v>3</v>
      </c>
      <c r="J57">
        <f>AVERAGE(J55:L55)</f>
        <v>11.050004158846569</v>
      </c>
      <c r="K57">
        <f>STDEV(J55:L55)</f>
        <v>3.8718886006983692E-2</v>
      </c>
      <c r="L57">
        <v>3</v>
      </c>
      <c r="M57">
        <f>AVERAGE(M55:O55)</f>
        <v>10.7027386927153</v>
      </c>
      <c r="N57">
        <f>STDEV(M55:O55)</f>
        <v>6.7350921410519557E-2</v>
      </c>
      <c r="O57">
        <v>3</v>
      </c>
      <c r="P57">
        <f>AVERAGE(P55:Q55)</f>
        <v>4.6365006360318688</v>
      </c>
      <c r="Q57">
        <f>STDEV(P55:Q55)</f>
        <v>8.8345027888608818E-2</v>
      </c>
      <c r="R57">
        <v>2</v>
      </c>
      <c r="S57">
        <f>AVERAGE(S55:T55)</f>
        <v>4.5880456295278407</v>
      </c>
      <c r="T57">
        <f>STDEV(S55:T55)</f>
        <v>0.15687075525148192</v>
      </c>
      <c r="U57">
        <v>2</v>
      </c>
      <c r="AD57">
        <f>AVERAGE(AD55:AF55)</f>
        <v>9.5614467784598194</v>
      </c>
      <c r="AE57">
        <f>STDEV(AD55:AF55)</f>
        <v>6.016562312153468E-2</v>
      </c>
      <c r="AF57">
        <v>3</v>
      </c>
      <c r="AG57">
        <f>AVERAGE(AG55:AI55)</f>
        <v>8.2136593524527779</v>
      </c>
      <c r="AH57">
        <f>STDEV(AG55:AI55)</f>
        <v>0.20059011309075347</v>
      </c>
      <c r="AI57">
        <v>3</v>
      </c>
      <c r="AJ57">
        <f>AVERAGE(AJ55:AL55)</f>
        <v>9.7858591833326898</v>
      </c>
      <c r="AK57">
        <f>STDEV(AJ55:AL55)</f>
        <v>0.19379298580825766</v>
      </c>
      <c r="AL57">
        <v>3</v>
      </c>
      <c r="AM57">
        <f>AVERAGE(AM55:AO55)</f>
        <v>9.5823653573844041</v>
      </c>
      <c r="AN57">
        <f>STDEV(AM55:AO55)</f>
        <v>0.18843376114485846</v>
      </c>
      <c r="AO57">
        <v>3</v>
      </c>
      <c r="AP57">
        <f>AVERAGE(AP55:AQ55)</f>
        <v>5.0880456295278407</v>
      </c>
      <c r="AQ57">
        <f>STDEV(AP55:AQ55)</f>
        <v>0.12451532338594933</v>
      </c>
      <c r="AR57">
        <v>2</v>
      </c>
      <c r="AS57">
        <f>AVERAGE(AS55:AT55)</f>
        <v>4.0484550065040281</v>
      </c>
      <c r="AT57">
        <f>STDEV(AS55:AT55)</f>
        <v>6.8525727362873101E-2</v>
      </c>
      <c r="AU57">
        <v>2</v>
      </c>
      <c r="BE57">
        <f>AVERAGE(BE55:BG55)</f>
        <v>8.2571039419511134</v>
      </c>
      <c r="BF57">
        <f>STDEV(BE55:BG55)</f>
        <v>8.8884306229821686E-2</v>
      </c>
      <c r="BG57">
        <v>3</v>
      </c>
      <c r="BH57">
        <f>AVERAGE(BH55:BJ55)</f>
        <v>8.4354750091835626</v>
      </c>
      <c r="BI57">
        <f>STDEV(BH55:BJ55)</f>
        <v>0.14426682642602739</v>
      </c>
      <c r="BJ57">
        <v>3</v>
      </c>
      <c r="BK57">
        <f>AVERAGE(BK55:BM55)</f>
        <v>9.853899177551332</v>
      </c>
      <c r="BL57">
        <f>STDEV(BK55:BM55)</f>
        <v>9.0585502863154171E-2</v>
      </c>
      <c r="BM57">
        <v>3</v>
      </c>
      <c r="BN57">
        <f>AVERAGE(BN55:BP55)</f>
        <v>9.5410830967992997</v>
      </c>
      <c r="BO57">
        <f>STDEV(BN55:BP55)</f>
        <v>6.2522831111771413E-2</v>
      </c>
      <c r="BP57">
        <v>3</v>
      </c>
      <c r="BQ57">
        <f>AVERAGE(BQ55:BR55)</f>
        <v>3.9859856381998782</v>
      </c>
      <c r="BR57">
        <f>STDEV(BQ55:BR55)</f>
        <v>0.15687075525148192</v>
      </c>
      <c r="BS57">
        <v>3</v>
      </c>
      <c r="BT57">
        <f>AVERAGE(BT55:BU55)</f>
        <v>3.2870156338638594</v>
      </c>
      <c r="BU57">
        <f>STDEV(BT55:BU55)</f>
        <v>0.15687075525148192</v>
      </c>
      <c r="BV57">
        <v>3</v>
      </c>
    </row>
    <row r="61" spans="2:74" x14ac:dyDescent="0.2">
      <c r="C61" s="33" t="s">
        <v>96</v>
      </c>
      <c r="D61" s="33"/>
      <c r="E61" s="33"/>
      <c r="F61" s="33"/>
      <c r="G61" s="33"/>
      <c r="H61" s="33"/>
      <c r="I61" s="33"/>
      <c r="J61" s="33"/>
    </row>
    <row r="62" spans="2:74" x14ac:dyDescent="0.2">
      <c r="C62" s="33"/>
      <c r="D62" s="33"/>
      <c r="E62" s="33"/>
      <c r="F62" s="33"/>
      <c r="G62" s="33"/>
      <c r="H62" s="33"/>
      <c r="I62" s="33"/>
      <c r="J62" s="33"/>
    </row>
    <row r="63" spans="2:74" x14ac:dyDescent="0.2">
      <c r="C63" s="33"/>
      <c r="D63" s="33"/>
      <c r="E63" s="33"/>
      <c r="F63" s="33"/>
      <c r="G63" s="33"/>
      <c r="H63" s="33"/>
      <c r="I63" s="33"/>
      <c r="J63" s="33"/>
    </row>
    <row r="64" spans="2:74" x14ac:dyDescent="0.2">
      <c r="C64" s="33"/>
      <c r="D64" s="33"/>
      <c r="E64" s="33"/>
      <c r="F64" s="33"/>
      <c r="G64" s="33"/>
      <c r="H64" s="33"/>
      <c r="I64" s="33"/>
      <c r="J64" s="33"/>
    </row>
    <row r="67" spans="3:21" x14ac:dyDescent="0.2">
      <c r="C67" t="s">
        <v>71</v>
      </c>
      <c r="D67" s="30" t="s">
        <v>72</v>
      </c>
      <c r="E67" s="31"/>
      <c r="F67" s="32"/>
    </row>
    <row r="68" spans="3:21" x14ac:dyDescent="0.2">
      <c r="D68">
        <f>AVERAGE(D7,AD7,BE7)</f>
        <v>4.017446375345374</v>
      </c>
      <c r="E68">
        <f>AVERAGE(E7,AE7,BF7)</f>
        <v>0.21859792414121912</v>
      </c>
      <c r="F68">
        <v>3</v>
      </c>
    </row>
    <row r="70" spans="3:21" x14ac:dyDescent="0.2">
      <c r="C70" t="s">
        <v>73</v>
      </c>
      <c r="D70" s="30" t="s">
        <v>72</v>
      </c>
      <c r="E70" s="31"/>
      <c r="F70" s="32"/>
      <c r="G70" s="30" t="s">
        <v>63</v>
      </c>
      <c r="H70" s="31"/>
      <c r="I70" s="32"/>
      <c r="J70" s="30" t="s">
        <v>18</v>
      </c>
      <c r="K70" s="31"/>
      <c r="L70" s="32"/>
      <c r="M70" s="30" t="s">
        <v>74</v>
      </c>
      <c r="N70" s="31"/>
      <c r="O70" s="32"/>
      <c r="P70" s="30" t="s">
        <v>75</v>
      </c>
      <c r="Q70" s="31"/>
      <c r="R70" s="32"/>
      <c r="S70" s="30" t="s">
        <v>65</v>
      </c>
      <c r="T70" s="31"/>
      <c r="U70" s="32"/>
    </row>
    <row r="71" spans="3:21" x14ac:dyDescent="0.2">
      <c r="D71">
        <f>AVERAGE(D16,AD16,BE16)</f>
        <v>3.7713402356751762</v>
      </c>
      <c r="E71">
        <f>AVERAGE(E16,AE16,BF16)</f>
        <v>8.176027613859875E-2</v>
      </c>
      <c r="F71">
        <v>3</v>
      </c>
      <c r="G71">
        <f>AVERAGE(G16,AG16,BH16)</f>
        <v>3.840118301112053</v>
      </c>
      <c r="H71">
        <f>AVERAGE(H16,AH16,BI16)</f>
        <v>2.8084799322720927E-2</v>
      </c>
      <c r="I71">
        <v>3</v>
      </c>
      <c r="J71">
        <f>AVERAGE(J16,AJ16,BK16)</f>
        <v>3.9174453130135336</v>
      </c>
      <c r="K71">
        <f>AVERAGE(K16,AK16,BL16)</f>
        <v>6.2494593005213726E-2</v>
      </c>
      <c r="L71">
        <v>3</v>
      </c>
      <c r="M71">
        <f>AVERAGE(M16,AJ16,BK16)</f>
        <v>3.8123932479988869</v>
      </c>
      <c r="N71">
        <f>AVERAGE(N16,AK16,BL16)</f>
        <v>8.2075435497171126E-2</v>
      </c>
      <c r="O71">
        <v>3</v>
      </c>
      <c r="P71">
        <f>AVERAGE(P16,AM16,BN16)</f>
        <v>3.8771372041035126</v>
      </c>
      <c r="Q71">
        <f>AVERAGE(Q16,AN16,BO16)</f>
        <v>0.12705752364175479</v>
      </c>
      <c r="R71">
        <v>3</v>
      </c>
      <c r="S71">
        <f>AVERAGE(S16,AS16,BT16)</f>
        <v>3.6977384489666605</v>
      </c>
      <c r="T71">
        <f>AVERAGE(T16,AT16,BU16)</f>
        <v>0.1146374261941292</v>
      </c>
      <c r="U71">
        <v>3</v>
      </c>
    </row>
    <row r="73" spans="3:21" x14ac:dyDescent="0.2">
      <c r="C73" t="s">
        <v>66</v>
      </c>
      <c r="D73" s="30" t="s">
        <v>72</v>
      </c>
      <c r="E73" s="31"/>
      <c r="F73" s="32"/>
      <c r="G73" s="30" t="s">
        <v>63</v>
      </c>
      <c r="H73" s="31"/>
      <c r="I73" s="32"/>
      <c r="J73" s="30" t="s">
        <v>18</v>
      </c>
      <c r="K73" s="31"/>
      <c r="L73" s="32"/>
      <c r="M73" s="30" t="s">
        <v>74</v>
      </c>
      <c r="N73" s="31"/>
      <c r="O73" s="32"/>
      <c r="P73" s="30" t="s">
        <v>75</v>
      </c>
      <c r="Q73" s="31"/>
      <c r="R73" s="32"/>
      <c r="S73" s="30" t="s">
        <v>65</v>
      </c>
      <c r="T73" s="31"/>
      <c r="U73" s="32"/>
    </row>
    <row r="74" spans="3:21" x14ac:dyDescent="0.2">
      <c r="D74">
        <f>AVERAGE(D24,AD24,BE24)</f>
        <v>5.8395701339359976</v>
      </c>
      <c r="E74">
        <f>AVERAGE(E24,AE24,BF24)</f>
        <v>0.15651135237665631</v>
      </c>
      <c r="F74">
        <v>3</v>
      </c>
      <c r="G74">
        <f>AVERAGE(G24,AG24,BH24)</f>
        <v>5.6585936989977839</v>
      </c>
      <c r="H74">
        <f>AVERAGE(H24,AH24,BI24)</f>
        <v>0.20714974766658298</v>
      </c>
      <c r="I74">
        <v>3</v>
      </c>
      <c r="J74">
        <f>AVERAGE(J24,AJ24,BK24)</f>
        <v>5.9996245675087998</v>
      </c>
      <c r="K74">
        <f>AVERAGE(K24,AK24,BL24)</f>
        <v>0.16131618970154146</v>
      </c>
      <c r="L74">
        <v>3</v>
      </c>
      <c r="M74">
        <f>AVERAGE(M24,AM24,BN24)</f>
        <v>5.784966378038976</v>
      </c>
      <c r="N74">
        <f>AVERAGE(N24,AN24,BO24)</f>
        <v>0.11802814449301376</v>
      </c>
      <c r="O74">
        <v>3</v>
      </c>
      <c r="P74">
        <f>AVERAGE(P24,AP24,BQ24)</f>
        <v>3.5992255842664314</v>
      </c>
      <c r="Q74">
        <f>AVERAGE(Q24,AQ24,BR24)</f>
        <v>0.16398103863897909</v>
      </c>
      <c r="R74">
        <v>3</v>
      </c>
      <c r="S74">
        <f>AVERAGE(S24,AS24,BT24)</f>
        <v>3.5398596127776352</v>
      </c>
      <c r="T74">
        <f>AVERAGE(T24,AT24,BU24)</f>
        <v>0.2177752107897272</v>
      </c>
      <c r="U74">
        <v>3</v>
      </c>
    </row>
    <row r="76" spans="3:21" x14ac:dyDescent="0.2">
      <c r="C76" t="s">
        <v>67</v>
      </c>
      <c r="D76" s="30" t="s">
        <v>72</v>
      </c>
      <c r="E76" s="31"/>
      <c r="F76" s="32"/>
      <c r="G76" s="30" t="s">
        <v>63</v>
      </c>
      <c r="H76" s="31"/>
      <c r="I76" s="32"/>
      <c r="J76" s="30" t="s">
        <v>18</v>
      </c>
      <c r="K76" s="31"/>
      <c r="L76" s="32"/>
      <c r="M76" s="30" t="s">
        <v>74</v>
      </c>
      <c r="N76" s="31"/>
      <c r="O76" s="32"/>
      <c r="P76" s="30" t="s">
        <v>75</v>
      </c>
      <c r="Q76" s="31"/>
      <c r="R76" s="32"/>
      <c r="S76" s="30" t="s">
        <v>65</v>
      </c>
      <c r="T76" s="31"/>
      <c r="U76" s="32"/>
    </row>
    <row r="77" spans="3:21" x14ac:dyDescent="0.2">
      <c r="D77">
        <f>AVERAGE(D34,AD34,BE34)</f>
        <v>7.9651718869173438</v>
      </c>
      <c r="E77">
        <f>AVERAGE(E34,AE34,BF34)</f>
        <v>8.2179987476588071E-2</v>
      </c>
      <c r="F77">
        <v>3</v>
      </c>
      <c r="G77">
        <f>AVERAGE(G34,AG34,BH34)</f>
        <v>7.445323562279369</v>
      </c>
      <c r="H77">
        <f>AVERAGE(H34,AH34,BI34)</f>
        <v>0.1427618620147322</v>
      </c>
      <c r="I77">
        <v>3</v>
      </c>
      <c r="J77">
        <f>AVERAGE(J34,AJ34,BK34)</f>
        <v>8.0400607481394051</v>
      </c>
      <c r="K77">
        <f>AVERAGE(K34,AK34,BL34)</f>
        <v>7.4672994285822913E-2</v>
      </c>
      <c r="L77">
        <v>3</v>
      </c>
      <c r="M77">
        <f>AVERAGE(M34,AM34,BN34)</f>
        <v>8.0778749364643279</v>
      </c>
      <c r="N77">
        <f>AVERAGE(N34,AN34,BO34)</f>
        <v>5.1734654432176931E-2</v>
      </c>
      <c r="O77">
        <v>3</v>
      </c>
      <c r="P77">
        <f>AVERAGE(P34,AP34,BQ34)</f>
        <v>4.1913437559092399</v>
      </c>
      <c r="Q77">
        <f>AVERAGE(Q34,AQ34,BR34)</f>
        <v>0.13239025551167347</v>
      </c>
      <c r="R77">
        <v>3</v>
      </c>
      <c r="S77">
        <f>AVERAGE(S34,AS34,BT34)</f>
        <v>3.7849279941506206</v>
      </c>
      <c r="T77">
        <f>AVERAGE(T34,AT34,BU34)</f>
        <v>0.29691411809750168</v>
      </c>
      <c r="U77">
        <v>3</v>
      </c>
    </row>
    <row r="79" spans="3:21" x14ac:dyDescent="0.2">
      <c r="C79" t="s">
        <v>68</v>
      </c>
      <c r="D79" s="30" t="s">
        <v>72</v>
      </c>
      <c r="E79" s="31"/>
      <c r="F79" s="32"/>
      <c r="G79" s="30" t="s">
        <v>63</v>
      </c>
      <c r="H79" s="31"/>
      <c r="I79" s="32"/>
      <c r="J79" s="30" t="s">
        <v>18</v>
      </c>
      <c r="K79" s="31"/>
      <c r="L79" s="32"/>
      <c r="M79" s="30" t="s">
        <v>74</v>
      </c>
      <c r="N79" s="31"/>
      <c r="O79" s="32"/>
      <c r="P79" s="30" t="s">
        <v>75</v>
      </c>
      <c r="Q79" s="31"/>
      <c r="R79" s="32"/>
      <c r="S79" s="30" t="s">
        <v>65</v>
      </c>
      <c r="T79" s="31"/>
      <c r="U79" s="32"/>
    </row>
    <row r="80" spans="3:21" x14ac:dyDescent="0.2">
      <c r="D80">
        <f>AVERAGE(D42,AD42,BE42)</f>
        <v>7.7296266675216758</v>
      </c>
      <c r="E80">
        <f>AVERAGE(E42,AE42,BF42)</f>
        <v>0.1466760759646496</v>
      </c>
      <c r="F80">
        <v>3</v>
      </c>
      <c r="G80">
        <f>AVERAGE(G42,AG42,BH42)</f>
        <v>6.7488691744603981</v>
      </c>
      <c r="H80">
        <f>AVERAGE(H42,AH42,BI42)</f>
        <v>0.17725890657344925</v>
      </c>
      <c r="I80">
        <v>3</v>
      </c>
      <c r="J80">
        <f>AVERAGE(J42,AJ42,BK42)</f>
        <v>7.7577815602972739</v>
      </c>
      <c r="K80">
        <f>AVERAGE(K42,AK42,BL42)</f>
        <v>0.13035196088807044</v>
      </c>
      <c r="L80">
        <v>3</v>
      </c>
      <c r="M80">
        <f>AVERAGE(M42,AM42,BN42)</f>
        <v>7.723644891165395</v>
      </c>
      <c r="N80">
        <f>AVERAGE(N42,AN42,BO42)</f>
        <v>0.10715902508462936</v>
      </c>
      <c r="O80">
        <v>3</v>
      </c>
      <c r="P80">
        <f>AVERAGE(P42,AP42,BQ42)</f>
        <v>4.1097422051483612</v>
      </c>
      <c r="Q80">
        <f>AVERAGE(Q42,AQ42,BR42)</f>
        <v>0.15281370287135396</v>
      </c>
      <c r="R80">
        <v>3</v>
      </c>
      <c r="S80">
        <f>AVERAGE(S42,AS42,BT42)</f>
        <v>3.6223279760063396</v>
      </c>
      <c r="T80">
        <f>AVERAGE(T42,AT42,BU42)</f>
        <v>0.16614615853284231</v>
      </c>
      <c r="U80">
        <v>3</v>
      </c>
    </row>
    <row r="82" spans="3:21" x14ac:dyDescent="0.2">
      <c r="C82" t="s">
        <v>69</v>
      </c>
      <c r="D82" s="30" t="s">
        <v>72</v>
      </c>
      <c r="E82" s="31"/>
      <c r="F82" s="32"/>
      <c r="G82" s="30" t="s">
        <v>63</v>
      </c>
      <c r="H82" s="31"/>
      <c r="I82" s="32"/>
      <c r="J82" s="30" t="s">
        <v>18</v>
      </c>
      <c r="K82" s="31"/>
      <c r="L82" s="32"/>
      <c r="M82" s="30" t="s">
        <v>74</v>
      </c>
      <c r="N82" s="31"/>
      <c r="O82" s="32"/>
      <c r="P82" s="30" t="s">
        <v>75</v>
      </c>
      <c r="Q82" s="31"/>
      <c r="R82" s="32"/>
      <c r="S82" s="30" t="s">
        <v>65</v>
      </c>
      <c r="T82" s="31"/>
      <c r="U82" s="32"/>
    </row>
    <row r="83" spans="3:21" x14ac:dyDescent="0.2">
      <c r="D83">
        <f>AVERAGE(D50,AD50,BE50)</f>
        <v>8.8151820452371688</v>
      </c>
      <c r="E83">
        <f>AVERAGE(E50,AE50,BF50)</f>
        <v>8.983125696049743E-2</v>
      </c>
      <c r="F83">
        <v>3</v>
      </c>
      <c r="G83">
        <f>AVERAGE(G50,AG50,BH50)</f>
        <v>7.9765900148492568</v>
      </c>
      <c r="H83">
        <f>AVERAGE(H50,AH50,BI50)</f>
        <v>8.3143800509058605E-2</v>
      </c>
      <c r="I83">
        <v>3</v>
      </c>
      <c r="J83">
        <f>AVERAGE(J50,AJ50,BK50)</f>
        <v>8.3708493419898691</v>
      </c>
      <c r="K83">
        <f>AVERAGE(K50,AK50,BL50)</f>
        <v>0.14304380780929712</v>
      </c>
      <c r="L83">
        <v>3</v>
      </c>
      <c r="M83">
        <f>AVERAGE(M50,AM50,BN50)</f>
        <v>8.4055534154019007</v>
      </c>
      <c r="N83">
        <f>AVERAGE(N50,AN50,BO50)</f>
        <v>8.2039222134077619E-2</v>
      </c>
      <c r="O83">
        <v>3</v>
      </c>
      <c r="P83">
        <f>AVERAGE(P50,AP50,BQ50)</f>
        <v>4.0528523889985877</v>
      </c>
      <c r="Q83">
        <f>AVERAGE(Q50,AQ50,BR50)</f>
        <v>7.6189146340064615E-2</v>
      </c>
      <c r="R83">
        <v>3</v>
      </c>
      <c r="S83">
        <f>AVERAGE(S50,AS50,BT50)</f>
        <v>3.5258954568389282</v>
      </c>
      <c r="T83">
        <f>AVERAGE(T50,AT50,BU50)</f>
        <v>0.12548325645877426</v>
      </c>
      <c r="U83">
        <v>3</v>
      </c>
    </row>
    <row r="85" spans="3:21" x14ac:dyDescent="0.2">
      <c r="C85" t="s">
        <v>76</v>
      </c>
      <c r="D85" s="30" t="s">
        <v>72</v>
      </c>
      <c r="E85" s="31"/>
      <c r="F85" s="32"/>
      <c r="G85" s="30" t="s">
        <v>63</v>
      </c>
      <c r="H85" s="31"/>
      <c r="I85" s="32"/>
      <c r="J85" s="30" t="s">
        <v>18</v>
      </c>
      <c r="K85" s="31"/>
      <c r="L85" s="32"/>
      <c r="M85" s="30" t="s">
        <v>74</v>
      </c>
      <c r="N85" s="31"/>
      <c r="O85" s="32"/>
      <c r="P85" s="30" t="s">
        <v>75</v>
      </c>
      <c r="Q85" s="31"/>
      <c r="R85" s="32"/>
      <c r="S85" s="30" t="s">
        <v>65</v>
      </c>
      <c r="T85" s="31"/>
      <c r="U85" s="32"/>
    </row>
    <row r="86" spans="3:21" x14ac:dyDescent="0.2">
      <c r="D86">
        <f>AVERAGE(D57,AD57,BE57)</f>
        <v>9.5867323476290434</v>
      </c>
      <c r="E86">
        <f>AVERAGE(E57,AE57,BF57)</f>
        <v>5.6955721717713292E-2</v>
      </c>
      <c r="F86">
        <v>3</v>
      </c>
      <c r="G86">
        <f>AVERAGE(G57,AG57,BH57)</f>
        <v>9.2035520398956532</v>
      </c>
      <c r="H86">
        <f>AVERAGE(H57,AH57,BI57)</f>
        <v>0.12497241373349767</v>
      </c>
      <c r="I86">
        <v>3</v>
      </c>
      <c r="J86">
        <f>AVERAGE(J57,AJ57,BK57)</f>
        <v>10.229920839910198</v>
      </c>
      <c r="K86">
        <f>AVERAGE(K57,AK57,BL57)</f>
        <v>0.1076991248927985</v>
      </c>
      <c r="L86">
        <v>3</v>
      </c>
      <c r="M86">
        <f>AVERAGE(M57,AM57,BN57)</f>
        <v>9.9420623822996674</v>
      </c>
      <c r="N86">
        <f>AVERAGE(N57,AN57,BO57)</f>
        <v>0.10610250455571647</v>
      </c>
      <c r="O86">
        <v>3</v>
      </c>
      <c r="P86">
        <f>AVERAGE(P57,AP57,BQ57)</f>
        <v>4.5701773012531959</v>
      </c>
      <c r="Q86">
        <f>AVERAGE(Q57,AQ57,BR57)</f>
        <v>0.12324370217534669</v>
      </c>
      <c r="R86">
        <v>3</v>
      </c>
      <c r="S86">
        <f>AVERAGE(S57,AS57,BT57)</f>
        <v>3.9745054232985759</v>
      </c>
      <c r="T86">
        <f>AVERAGE(T57,AT57,BU57)</f>
        <v>0.12742241262194565</v>
      </c>
      <c r="U86">
        <v>3</v>
      </c>
    </row>
  </sheetData>
  <mergeCells count="137">
    <mergeCell ref="AS11:AU11"/>
    <mergeCell ref="BE11:BG11"/>
    <mergeCell ref="BH11:BJ11"/>
    <mergeCell ref="BN11:BP11"/>
    <mergeCell ref="BQ11:BS11"/>
    <mergeCell ref="BT11:BV11"/>
    <mergeCell ref="D2:F2"/>
    <mergeCell ref="AD2:AF2"/>
    <mergeCell ref="BE2:BG2"/>
    <mergeCell ref="D11:F11"/>
    <mergeCell ref="G11:I11"/>
    <mergeCell ref="S11:U11"/>
    <mergeCell ref="AD11:AF11"/>
    <mergeCell ref="AG11:AI11"/>
    <mergeCell ref="AM11:AO11"/>
    <mergeCell ref="AP11:AR11"/>
    <mergeCell ref="BT19:BV19"/>
    <mergeCell ref="D29:F29"/>
    <mergeCell ref="G29:I29"/>
    <mergeCell ref="S29:U29"/>
    <mergeCell ref="AD29:AF29"/>
    <mergeCell ref="AG29:AI29"/>
    <mergeCell ref="AM29:AO29"/>
    <mergeCell ref="AP29:AR29"/>
    <mergeCell ref="AS29:AU29"/>
    <mergeCell ref="BE29:BG29"/>
    <mergeCell ref="AP19:AR19"/>
    <mergeCell ref="AS19:AU19"/>
    <mergeCell ref="BE19:BG19"/>
    <mergeCell ref="BH19:BJ19"/>
    <mergeCell ref="BN19:BP19"/>
    <mergeCell ref="BQ19:BS19"/>
    <mergeCell ref="D19:F19"/>
    <mergeCell ref="G19:I19"/>
    <mergeCell ref="S19:U19"/>
    <mergeCell ref="AD19:AF19"/>
    <mergeCell ref="AG19:AI19"/>
    <mergeCell ref="AM19:AO19"/>
    <mergeCell ref="BH29:BJ29"/>
    <mergeCell ref="BN29:BP29"/>
    <mergeCell ref="BQ29:BS29"/>
    <mergeCell ref="BT29:BV29"/>
    <mergeCell ref="D37:F37"/>
    <mergeCell ref="G37:I37"/>
    <mergeCell ref="S37:U37"/>
    <mergeCell ref="AD37:AF37"/>
    <mergeCell ref="AG37:AI37"/>
    <mergeCell ref="AM37:AO37"/>
    <mergeCell ref="BT37:BV37"/>
    <mergeCell ref="AP37:AR37"/>
    <mergeCell ref="AS37:AU37"/>
    <mergeCell ref="BE37:BG37"/>
    <mergeCell ref="BH37:BJ37"/>
    <mergeCell ref="BN37:BP37"/>
    <mergeCell ref="BQ37:BS37"/>
    <mergeCell ref="P29:R29"/>
    <mergeCell ref="BH45:BJ45"/>
    <mergeCell ref="BN45:BP45"/>
    <mergeCell ref="BQ45:BS45"/>
    <mergeCell ref="BT45:BV45"/>
    <mergeCell ref="D52:F52"/>
    <mergeCell ref="G52:I52"/>
    <mergeCell ref="S52:U52"/>
    <mergeCell ref="AD52:AF52"/>
    <mergeCell ref="AG52:AI52"/>
    <mergeCell ref="AM52:AO52"/>
    <mergeCell ref="D45:F45"/>
    <mergeCell ref="G45:I45"/>
    <mergeCell ref="S45:U45"/>
    <mergeCell ref="AD45:AF45"/>
    <mergeCell ref="AG45:AI45"/>
    <mergeCell ref="AM45:AO45"/>
    <mergeCell ref="AP45:AR45"/>
    <mergeCell ref="AS45:AU45"/>
    <mergeCell ref="BE45:BG45"/>
    <mergeCell ref="S85:U85"/>
    <mergeCell ref="S82:U82"/>
    <mergeCell ref="S79:U79"/>
    <mergeCell ref="S76:U76"/>
    <mergeCell ref="S73:U73"/>
    <mergeCell ref="BT52:BV52"/>
    <mergeCell ref="C61:J64"/>
    <mergeCell ref="S70:U70"/>
    <mergeCell ref="J52:L52"/>
    <mergeCell ref="AP52:AR52"/>
    <mergeCell ref="AS52:AU52"/>
    <mergeCell ref="BE52:BG52"/>
    <mergeCell ref="BH52:BJ52"/>
    <mergeCell ref="BN52:BP52"/>
    <mergeCell ref="BQ52:BS52"/>
    <mergeCell ref="D70:F70"/>
    <mergeCell ref="G70:I70"/>
    <mergeCell ref="J70:L70"/>
    <mergeCell ref="M70:O70"/>
    <mergeCell ref="P70:R70"/>
    <mergeCell ref="D73:F73"/>
    <mergeCell ref="G73:I73"/>
    <mergeCell ref="J73:L73"/>
    <mergeCell ref="P19:R19"/>
    <mergeCell ref="P11:R11"/>
    <mergeCell ref="J11:L11"/>
    <mergeCell ref="M11:O11"/>
    <mergeCell ref="J19:L19"/>
    <mergeCell ref="M19:O19"/>
    <mergeCell ref="J29:L29"/>
    <mergeCell ref="M29:O29"/>
    <mergeCell ref="M52:O52"/>
    <mergeCell ref="P52:R52"/>
    <mergeCell ref="J37:L37"/>
    <mergeCell ref="M37:O37"/>
    <mergeCell ref="P37:R37"/>
    <mergeCell ref="J45:L45"/>
    <mergeCell ref="M45:O45"/>
    <mergeCell ref="P45:R45"/>
    <mergeCell ref="D67:F67"/>
    <mergeCell ref="D82:F82"/>
    <mergeCell ref="G82:I82"/>
    <mergeCell ref="J82:L82"/>
    <mergeCell ref="M82:O82"/>
    <mergeCell ref="P82:R82"/>
    <mergeCell ref="D85:F85"/>
    <mergeCell ref="G85:I85"/>
    <mergeCell ref="J85:L85"/>
    <mergeCell ref="M85:O85"/>
    <mergeCell ref="P85:R85"/>
    <mergeCell ref="M73:O73"/>
    <mergeCell ref="P73:R73"/>
    <mergeCell ref="D76:F76"/>
    <mergeCell ref="G76:I76"/>
    <mergeCell ref="J76:L76"/>
    <mergeCell ref="M76:O76"/>
    <mergeCell ref="P76:R76"/>
    <mergeCell ref="D79:F79"/>
    <mergeCell ref="G79:I79"/>
    <mergeCell ref="J79:L79"/>
    <mergeCell ref="M79:O79"/>
    <mergeCell ref="P79:R7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EF86-8333-4F6B-9367-F47D42CEE06E}">
  <dimension ref="A1:AC93"/>
  <sheetViews>
    <sheetView topLeftCell="A72" workbookViewId="0">
      <selection activeCell="P20" sqref="P20:S20"/>
    </sheetView>
  </sheetViews>
  <sheetFormatPr baseColWidth="10" defaultColWidth="8.83203125" defaultRowHeight="15" x14ac:dyDescent="0.2"/>
  <cols>
    <col min="1" max="1" width="11.33203125" customWidth="1"/>
  </cols>
  <sheetData>
    <row r="1" spans="1:28" x14ac:dyDescent="0.2">
      <c r="F1" s="36" t="s">
        <v>55</v>
      </c>
      <c r="G1" s="36"/>
      <c r="H1" s="36"/>
      <c r="I1" s="36"/>
    </row>
    <row r="2" spans="1:28" x14ac:dyDescent="0.2">
      <c r="A2" s="1" t="s">
        <v>94</v>
      </c>
      <c r="B2" s="4"/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Q2" s="34" t="s">
        <v>17</v>
      </c>
      <c r="R2" s="34"/>
      <c r="S2" s="34"/>
      <c r="T2" s="34"/>
      <c r="U2" s="34" t="s">
        <v>18</v>
      </c>
      <c r="V2" s="34"/>
      <c r="W2" s="34"/>
      <c r="X2" s="34"/>
      <c r="Y2" s="34" t="s">
        <v>19</v>
      </c>
      <c r="Z2" s="34"/>
      <c r="AA2" s="34"/>
      <c r="AB2" s="34"/>
    </row>
    <row r="3" spans="1:28" x14ac:dyDescent="0.2">
      <c r="A3">
        <f>AVERAGE(C3:F3)</f>
        <v>1.4775</v>
      </c>
      <c r="B3" s="5" t="s">
        <v>16</v>
      </c>
      <c r="C3" s="7">
        <v>1.337</v>
      </c>
      <c r="D3" s="8">
        <v>1.4770000000000001</v>
      </c>
      <c r="E3" s="9">
        <v>1.627</v>
      </c>
      <c r="F3" s="8">
        <v>1.4690000000000001</v>
      </c>
      <c r="G3" s="10">
        <v>1.85</v>
      </c>
      <c r="H3" s="10">
        <v>1.9419999999999999</v>
      </c>
      <c r="I3" s="10">
        <v>1.972</v>
      </c>
      <c r="J3" s="9">
        <v>1.607</v>
      </c>
      <c r="K3" s="10">
        <v>1.861</v>
      </c>
      <c r="L3" s="7">
        <v>1.3640000000000001</v>
      </c>
      <c r="M3" s="8">
        <v>1.5629999999999999</v>
      </c>
      <c r="N3" s="9">
        <v>1.615</v>
      </c>
      <c r="O3" s="11">
        <v>600</v>
      </c>
      <c r="Q3" s="34" t="s">
        <v>20</v>
      </c>
      <c r="R3" s="34"/>
      <c r="S3" s="34"/>
      <c r="T3" s="34"/>
      <c r="U3" s="34" t="s">
        <v>21</v>
      </c>
      <c r="V3" s="34"/>
      <c r="W3" s="34"/>
      <c r="X3" s="34"/>
      <c r="Y3" s="34" t="s">
        <v>22</v>
      </c>
      <c r="Z3" s="34"/>
      <c r="AA3" s="34"/>
      <c r="AB3" s="34"/>
    </row>
    <row r="4" spans="1:28" x14ac:dyDescent="0.2">
      <c r="B4" s="5" t="s">
        <v>23</v>
      </c>
      <c r="C4" s="12">
        <v>0.51500000000000001</v>
      </c>
      <c r="D4" s="13">
        <v>0.377</v>
      </c>
      <c r="E4" s="13">
        <v>0.39100000000000001</v>
      </c>
      <c r="F4" s="14">
        <v>0.30599999999999999</v>
      </c>
      <c r="G4" s="13">
        <v>0.33700000000000002</v>
      </c>
      <c r="H4" s="14">
        <v>0.27</v>
      </c>
      <c r="I4" s="13">
        <v>0.317</v>
      </c>
      <c r="J4" s="14">
        <v>0.29899999999999999</v>
      </c>
      <c r="K4" s="14">
        <v>0.314</v>
      </c>
      <c r="L4" s="12">
        <v>0.54</v>
      </c>
      <c r="M4" s="14">
        <v>0.28899999999999998</v>
      </c>
      <c r="N4" s="13">
        <v>0.33</v>
      </c>
      <c r="O4" s="11">
        <v>600</v>
      </c>
      <c r="Q4" s="34" t="s">
        <v>24</v>
      </c>
      <c r="R4" s="34"/>
      <c r="S4" s="34"/>
      <c r="T4" s="34"/>
      <c r="U4" s="34" t="s">
        <v>25</v>
      </c>
      <c r="V4" s="34"/>
      <c r="W4" s="34"/>
      <c r="X4" s="34"/>
      <c r="Y4" s="34" t="s">
        <v>26</v>
      </c>
      <c r="Z4" s="34"/>
      <c r="AA4" s="34"/>
      <c r="AB4" s="34"/>
    </row>
    <row r="5" spans="1:28" x14ac:dyDescent="0.2">
      <c r="B5" s="5" t="s">
        <v>27</v>
      </c>
      <c r="C5" s="13">
        <v>0.38700000000000001</v>
      </c>
      <c r="D5" s="12">
        <v>0.55700000000000005</v>
      </c>
      <c r="E5" s="13">
        <v>0.39100000000000001</v>
      </c>
      <c r="F5" s="14">
        <v>0.27300000000000002</v>
      </c>
      <c r="G5" s="12">
        <v>0.54800000000000004</v>
      </c>
      <c r="H5" s="14">
        <v>0.30399999999999999</v>
      </c>
      <c r="I5" s="14">
        <v>0.29799999999999999</v>
      </c>
      <c r="J5" s="13">
        <v>0.34699999999999998</v>
      </c>
      <c r="K5" s="13">
        <v>0.32500000000000001</v>
      </c>
      <c r="L5" s="13">
        <v>0.38200000000000001</v>
      </c>
      <c r="M5" s="13">
        <v>0.32</v>
      </c>
      <c r="N5" s="14">
        <v>0.29399999999999998</v>
      </c>
      <c r="O5" s="11">
        <v>600</v>
      </c>
      <c r="Q5" s="34" t="s">
        <v>28</v>
      </c>
      <c r="R5" s="34"/>
      <c r="S5" s="34"/>
      <c r="T5" s="34"/>
      <c r="U5" s="34" t="s">
        <v>29</v>
      </c>
      <c r="V5" s="34"/>
      <c r="W5" s="34"/>
      <c r="X5" s="34"/>
      <c r="Y5" s="34" t="s">
        <v>30</v>
      </c>
      <c r="Z5" s="34"/>
      <c r="AA5" s="34"/>
      <c r="AB5" s="34"/>
    </row>
    <row r="6" spans="1:28" x14ac:dyDescent="0.2">
      <c r="B6" s="5" t="s">
        <v>31</v>
      </c>
      <c r="C6" s="15">
        <v>0.69099999999999995</v>
      </c>
      <c r="D6" s="13">
        <v>0.32700000000000001</v>
      </c>
      <c r="E6" s="13">
        <v>0.33600000000000002</v>
      </c>
      <c r="F6" s="14">
        <v>0.23599999999999999</v>
      </c>
      <c r="G6" s="12">
        <v>0.48399999999999999</v>
      </c>
      <c r="H6" s="13">
        <v>0.317</v>
      </c>
      <c r="I6" s="12">
        <v>0.51900000000000002</v>
      </c>
      <c r="J6" s="13">
        <v>0.33200000000000002</v>
      </c>
      <c r="K6" s="14">
        <v>0.28499999999999998</v>
      </c>
      <c r="L6" s="13">
        <v>0.35399999999999998</v>
      </c>
      <c r="M6" s="13">
        <v>0.33800000000000002</v>
      </c>
      <c r="N6" s="14">
        <v>0.22</v>
      </c>
      <c r="O6" s="11">
        <v>600</v>
      </c>
      <c r="Q6" s="34" t="s">
        <v>32</v>
      </c>
      <c r="R6" s="34"/>
      <c r="S6" s="34"/>
      <c r="T6" s="34"/>
      <c r="U6" s="34" t="s">
        <v>33</v>
      </c>
      <c r="V6" s="34"/>
      <c r="W6" s="34"/>
      <c r="X6" s="34"/>
      <c r="Y6" s="34" t="s">
        <v>34</v>
      </c>
      <c r="Z6" s="34"/>
      <c r="AA6" s="34"/>
      <c r="AB6" s="34"/>
    </row>
    <row r="7" spans="1:28" x14ac:dyDescent="0.2">
      <c r="B7" s="5" t="s">
        <v>35</v>
      </c>
      <c r="C7" s="16">
        <v>0.92800000000000005</v>
      </c>
      <c r="D7" s="15">
        <v>0.65400000000000003</v>
      </c>
      <c r="E7" s="17">
        <v>0.72599999999999998</v>
      </c>
      <c r="F7" s="17">
        <v>0.70399999999999996</v>
      </c>
      <c r="G7" s="12">
        <v>0.55200000000000005</v>
      </c>
      <c r="H7" s="12">
        <v>0.497</v>
      </c>
      <c r="I7" s="12">
        <v>0.47799999999999998</v>
      </c>
      <c r="J7" s="12">
        <v>0.56599999999999995</v>
      </c>
      <c r="K7" s="13">
        <v>0.32700000000000001</v>
      </c>
      <c r="L7" s="14">
        <v>0.29699999999999999</v>
      </c>
      <c r="M7" s="13">
        <v>0.41699999999999998</v>
      </c>
      <c r="N7" s="14">
        <v>0.23599999999999999</v>
      </c>
      <c r="O7" s="11">
        <v>600</v>
      </c>
      <c r="Q7" s="34" t="s">
        <v>36</v>
      </c>
      <c r="R7" s="34"/>
      <c r="S7" s="34"/>
      <c r="T7" s="34"/>
      <c r="U7" s="34" t="s">
        <v>37</v>
      </c>
      <c r="V7" s="34"/>
      <c r="W7" s="34"/>
      <c r="X7" s="34"/>
      <c r="Y7" s="34" t="s">
        <v>38</v>
      </c>
      <c r="Z7" s="34"/>
      <c r="AA7" s="34"/>
      <c r="AB7" s="34"/>
    </row>
    <row r="8" spans="1:28" x14ac:dyDescent="0.2">
      <c r="B8" s="5" t="s">
        <v>39</v>
      </c>
      <c r="C8" s="16">
        <v>0.875</v>
      </c>
      <c r="D8" s="17">
        <v>0.78900000000000003</v>
      </c>
      <c r="E8" s="17">
        <v>0.70599999999999996</v>
      </c>
      <c r="F8" s="17">
        <v>0.72799999999999998</v>
      </c>
      <c r="G8" s="12">
        <v>0.55500000000000005</v>
      </c>
      <c r="H8" s="15">
        <v>0.68300000000000005</v>
      </c>
      <c r="I8" s="13">
        <v>0.44</v>
      </c>
      <c r="J8" s="15">
        <v>0.61699999999999999</v>
      </c>
      <c r="K8" s="14">
        <v>0.29399999999999998</v>
      </c>
      <c r="L8" s="14">
        <v>0.22800000000000001</v>
      </c>
      <c r="M8" s="14">
        <v>0.23599999999999999</v>
      </c>
      <c r="N8" s="14">
        <v>0.219</v>
      </c>
      <c r="O8" s="11">
        <v>600</v>
      </c>
      <c r="Q8" s="34" t="s">
        <v>40</v>
      </c>
      <c r="R8" s="34"/>
      <c r="S8" s="34"/>
      <c r="T8" s="34"/>
      <c r="U8" s="34" t="s">
        <v>41</v>
      </c>
      <c r="V8" s="34"/>
      <c r="W8" s="34"/>
      <c r="X8" s="34"/>
      <c r="Y8" s="34" t="s">
        <v>42</v>
      </c>
      <c r="Z8" s="34"/>
      <c r="AA8" s="34"/>
      <c r="AB8" s="34"/>
    </row>
    <row r="9" spans="1:28" x14ac:dyDescent="0.2">
      <c r="B9" s="5" t="s">
        <v>43</v>
      </c>
      <c r="C9" s="7">
        <v>1.401</v>
      </c>
      <c r="D9" s="7">
        <v>1.3819999999999999</v>
      </c>
      <c r="E9" s="8">
        <v>1.581</v>
      </c>
      <c r="F9" s="18">
        <v>1.25</v>
      </c>
      <c r="G9" s="17">
        <v>0.76200000000000001</v>
      </c>
      <c r="H9" s="12">
        <v>0.56100000000000005</v>
      </c>
      <c r="I9" s="15">
        <v>0.58899999999999997</v>
      </c>
      <c r="J9" s="17">
        <v>0.74299999999999999</v>
      </c>
      <c r="K9" s="14">
        <v>0.29599999999999999</v>
      </c>
      <c r="L9" s="13">
        <v>0.38500000000000001</v>
      </c>
      <c r="M9" s="14">
        <v>0.30199999999999999</v>
      </c>
      <c r="N9" s="14">
        <v>0.22700000000000001</v>
      </c>
      <c r="O9" s="11">
        <v>600</v>
      </c>
      <c r="Q9" s="34" t="s">
        <v>44</v>
      </c>
      <c r="R9" s="34"/>
      <c r="S9" s="34"/>
      <c r="T9" s="34"/>
      <c r="U9" s="34" t="s">
        <v>45</v>
      </c>
      <c r="V9" s="34"/>
      <c r="W9" s="34"/>
      <c r="X9" s="34"/>
      <c r="Y9" s="34" t="s">
        <v>46</v>
      </c>
      <c r="Z9" s="34"/>
      <c r="AA9" s="34"/>
      <c r="AB9" s="34"/>
    </row>
    <row r="10" spans="1:28" x14ac:dyDescent="0.2">
      <c r="B10" s="5" t="s">
        <v>47</v>
      </c>
      <c r="C10" s="19">
        <v>1.1930000000000001</v>
      </c>
      <c r="D10" s="9">
        <v>1.704</v>
      </c>
      <c r="E10" s="10">
        <v>1.929</v>
      </c>
      <c r="F10" s="8">
        <v>1.571</v>
      </c>
      <c r="G10" s="16">
        <v>0.91300000000000003</v>
      </c>
      <c r="H10" s="12">
        <v>0.52300000000000002</v>
      </c>
      <c r="I10" s="13">
        <v>0.437</v>
      </c>
      <c r="J10" s="15">
        <v>0.58799999999999997</v>
      </c>
      <c r="K10" s="14">
        <v>0.28699999999999998</v>
      </c>
      <c r="L10" s="14">
        <v>0.20699999999999999</v>
      </c>
      <c r="M10" s="14">
        <v>0.188</v>
      </c>
      <c r="N10" s="14">
        <v>0.20200000000000001</v>
      </c>
      <c r="O10" s="11">
        <v>600</v>
      </c>
    </row>
    <row r="20" spans="3:29" x14ac:dyDescent="0.2">
      <c r="F20" s="33" t="s">
        <v>95</v>
      </c>
      <c r="G20" s="33"/>
      <c r="H20" s="33"/>
      <c r="I20" s="33"/>
      <c r="J20" s="33"/>
      <c r="P20" s="33" t="s">
        <v>93</v>
      </c>
      <c r="Q20" s="34"/>
      <c r="R20" s="34"/>
      <c r="S20" s="34"/>
    </row>
    <row r="21" spans="3:29" x14ac:dyDescent="0.2">
      <c r="P21" s="20"/>
      <c r="Q21" s="20" t="s">
        <v>48</v>
      </c>
      <c r="R21" s="20" t="s">
        <v>49</v>
      </c>
      <c r="S21" s="20" t="s">
        <v>50</v>
      </c>
      <c r="T21" s="20"/>
      <c r="U21" s="20"/>
      <c r="V21" s="20"/>
      <c r="W21" s="20"/>
      <c r="X21" s="20"/>
      <c r="Y21" s="20"/>
      <c r="Z21" s="20"/>
      <c r="AA21" s="20"/>
      <c r="AB21" s="20"/>
      <c r="AC21" s="20"/>
    </row>
    <row r="22" spans="3:29" x14ac:dyDescent="0.2">
      <c r="C22">
        <f>C3/$A$3*100</f>
        <v>90.4906937394247</v>
      </c>
      <c r="D22">
        <f t="shared" ref="D22:N22" si="0">D3/$A$3*100</f>
        <v>99.966159052453477</v>
      </c>
      <c r="E22">
        <f t="shared" si="0"/>
        <v>110.11844331641285</v>
      </c>
      <c r="F22">
        <f t="shared" si="0"/>
        <v>99.424703891708972</v>
      </c>
      <c r="G22">
        <f t="shared" si="0"/>
        <v>125.21150592216583</v>
      </c>
      <c r="H22">
        <f t="shared" si="0"/>
        <v>131.43824027072756</v>
      </c>
      <c r="I22">
        <f t="shared" si="0"/>
        <v>133.46869712351946</v>
      </c>
      <c r="J22">
        <f t="shared" si="0"/>
        <v>108.7648054145516</v>
      </c>
      <c r="K22">
        <f t="shared" si="0"/>
        <v>125.9560067681895</v>
      </c>
      <c r="L22">
        <f t="shared" si="0"/>
        <v>92.318104906937407</v>
      </c>
      <c r="M22">
        <f t="shared" si="0"/>
        <v>105.78680203045685</v>
      </c>
      <c r="N22">
        <f t="shared" si="0"/>
        <v>109.30626057529611</v>
      </c>
      <c r="P22" s="20" t="s">
        <v>17</v>
      </c>
      <c r="Q22" s="20">
        <f>AVERAGE(C22:F22)</f>
        <v>100</v>
      </c>
      <c r="R22" s="20">
        <f>STDEV(C22:F22)</f>
        <v>8.0237545560421637</v>
      </c>
      <c r="S22" s="20">
        <v>4</v>
      </c>
      <c r="T22" s="20"/>
      <c r="U22" s="20"/>
      <c r="V22" s="20"/>
      <c r="W22" s="20"/>
      <c r="X22" s="20"/>
      <c r="Y22" s="20"/>
      <c r="Z22" s="20"/>
      <c r="AA22" s="20"/>
      <c r="AB22" s="20"/>
      <c r="AC22" s="20"/>
    </row>
    <row r="23" spans="3:29" x14ac:dyDescent="0.2">
      <c r="C23">
        <f t="shared" ref="C23:N23" si="1">C4/$A$3*100</f>
        <v>34.856175972927247</v>
      </c>
      <c r="D23">
        <f t="shared" si="1"/>
        <v>25.516074450084602</v>
      </c>
      <c r="E23">
        <f t="shared" si="1"/>
        <v>26.463620981387482</v>
      </c>
      <c r="F23">
        <f t="shared" si="1"/>
        <v>20.710659898477157</v>
      </c>
      <c r="G23">
        <f t="shared" si="1"/>
        <v>22.808798646362099</v>
      </c>
      <c r="H23">
        <f t="shared" si="1"/>
        <v>18.274111675126907</v>
      </c>
      <c r="I23">
        <f t="shared" si="1"/>
        <v>21.455160744500844</v>
      </c>
      <c r="J23">
        <f t="shared" si="1"/>
        <v>20.236886632825719</v>
      </c>
      <c r="K23">
        <f t="shared" si="1"/>
        <v>21.252115059221659</v>
      </c>
      <c r="L23">
        <f t="shared" si="1"/>
        <v>36.548223350253814</v>
      </c>
      <c r="M23">
        <f t="shared" si="1"/>
        <v>19.560067681895092</v>
      </c>
      <c r="N23">
        <f t="shared" si="1"/>
        <v>22.335025380710661</v>
      </c>
      <c r="P23" s="20" t="s">
        <v>18</v>
      </c>
      <c r="Q23" s="20">
        <f>AVERAGE(G22:J22)</f>
        <v>124.72081218274113</v>
      </c>
      <c r="R23" s="20">
        <f>STDEV(G22:J22)</f>
        <v>11.202444128950699</v>
      </c>
      <c r="S23" s="20">
        <v>4</v>
      </c>
      <c r="T23" s="20"/>
      <c r="U23" s="20"/>
      <c r="V23" s="20"/>
      <c r="W23" s="20"/>
      <c r="X23" s="20"/>
      <c r="Y23" s="20"/>
      <c r="Z23" s="20"/>
      <c r="AA23" s="20"/>
      <c r="AB23" s="20"/>
      <c r="AC23" s="20"/>
    </row>
    <row r="24" spans="3:29" x14ac:dyDescent="0.2">
      <c r="C24">
        <f t="shared" ref="C24:N24" si="2">C5/$A$3*100</f>
        <v>26.192893401015226</v>
      </c>
      <c r="D24">
        <f t="shared" si="2"/>
        <v>37.698815566835876</v>
      </c>
      <c r="E24">
        <f t="shared" si="2"/>
        <v>26.463620981387482</v>
      </c>
      <c r="F24">
        <f t="shared" si="2"/>
        <v>18.477157360406093</v>
      </c>
      <c r="G24">
        <f t="shared" si="2"/>
        <v>37.089678510998311</v>
      </c>
      <c r="H24">
        <f t="shared" si="2"/>
        <v>20.575296108291031</v>
      </c>
      <c r="I24">
        <f t="shared" si="2"/>
        <v>20.169204737732656</v>
      </c>
      <c r="J24">
        <f t="shared" si="2"/>
        <v>23.48561759729272</v>
      </c>
      <c r="K24">
        <f t="shared" si="2"/>
        <v>21.996615905245349</v>
      </c>
      <c r="L24">
        <f t="shared" si="2"/>
        <v>25.854483925549914</v>
      </c>
      <c r="M24">
        <f t="shared" si="2"/>
        <v>21.658206429780034</v>
      </c>
      <c r="N24">
        <f t="shared" si="2"/>
        <v>19.898477157360407</v>
      </c>
      <c r="P24" s="20" t="s">
        <v>51</v>
      </c>
      <c r="Q24" s="20">
        <f>AVERAGE(K22:N22)</f>
        <v>108.34179357021996</v>
      </c>
      <c r="R24" s="20">
        <f>STDEV(K22:N22)</f>
        <v>13.838078904885114</v>
      </c>
      <c r="S24" s="20">
        <v>4</v>
      </c>
      <c r="T24" s="20"/>
      <c r="U24" s="20"/>
      <c r="V24" s="20" t="s">
        <v>48</v>
      </c>
      <c r="W24" s="20" t="s">
        <v>49</v>
      </c>
      <c r="X24" s="20" t="s">
        <v>50</v>
      </c>
      <c r="Y24" s="20"/>
      <c r="Z24" s="20"/>
      <c r="AA24" s="20" t="s">
        <v>48</v>
      </c>
      <c r="AB24" s="20" t="s">
        <v>49</v>
      </c>
      <c r="AC24" s="20" t="s">
        <v>50</v>
      </c>
    </row>
    <row r="25" spans="3:29" x14ac:dyDescent="0.2">
      <c r="C25">
        <f t="shared" ref="C25:N25" si="3">C6/$A$3*100</f>
        <v>46.768189509306254</v>
      </c>
      <c r="D25">
        <f t="shared" si="3"/>
        <v>22.131979695431472</v>
      </c>
      <c r="E25">
        <f t="shared" si="3"/>
        <v>22.741116751269036</v>
      </c>
      <c r="F25">
        <f t="shared" si="3"/>
        <v>15.972927241962772</v>
      </c>
      <c r="G25">
        <f t="shared" si="3"/>
        <v>32.758037225042294</v>
      </c>
      <c r="H25">
        <f t="shared" si="3"/>
        <v>21.455160744500844</v>
      </c>
      <c r="I25">
        <f t="shared" si="3"/>
        <v>35.126903553299492</v>
      </c>
      <c r="J25">
        <f t="shared" si="3"/>
        <v>22.470389170896784</v>
      </c>
      <c r="K25">
        <f t="shared" si="3"/>
        <v>19.289340101522839</v>
      </c>
      <c r="L25">
        <f t="shared" si="3"/>
        <v>23.959390862944161</v>
      </c>
      <c r="M25">
        <f t="shared" si="3"/>
        <v>22.876480541455162</v>
      </c>
      <c r="N25">
        <f t="shared" si="3"/>
        <v>14.890016920473773</v>
      </c>
      <c r="P25" s="20" t="s">
        <v>52</v>
      </c>
      <c r="Q25" s="20">
        <f>AVERAGE(C29:F29)</f>
        <v>108.24027072758037</v>
      </c>
      <c r="R25" s="20">
        <f>STDEV(C29:F29)</f>
        <v>20.88088843232164</v>
      </c>
      <c r="S25" s="20">
        <v>4</v>
      </c>
      <c r="T25" s="35" t="s">
        <v>53</v>
      </c>
      <c r="U25" s="35"/>
      <c r="V25" s="20">
        <f>AVERAGE(G29:J29)</f>
        <v>41.641285956006769</v>
      </c>
      <c r="W25" s="20">
        <f>STDEV(G29:J29)</f>
        <v>14.071799543936461</v>
      </c>
      <c r="X25" s="20">
        <v>4</v>
      </c>
      <c r="Y25" s="35" t="s">
        <v>54</v>
      </c>
      <c r="Z25" s="35"/>
      <c r="AA25" s="20">
        <f>AVERAGE(K29:N29)</f>
        <v>14.957698815566836</v>
      </c>
      <c r="AB25" s="20">
        <f>STDEV(K29:N29)</f>
        <v>3.0273307945106049</v>
      </c>
      <c r="AC25" s="20">
        <v>4</v>
      </c>
    </row>
    <row r="26" spans="3:29" x14ac:dyDescent="0.2">
      <c r="C26">
        <f t="shared" ref="C26:N26" si="4">C7/$A$3*100</f>
        <v>62.808798646362099</v>
      </c>
      <c r="D26">
        <f t="shared" si="4"/>
        <v>44.263959390862944</v>
      </c>
      <c r="E26">
        <f t="shared" si="4"/>
        <v>49.137055837563452</v>
      </c>
      <c r="F26">
        <f t="shared" si="4"/>
        <v>47.64805414551607</v>
      </c>
      <c r="G26">
        <f t="shared" si="4"/>
        <v>37.360406091370564</v>
      </c>
      <c r="H26">
        <f t="shared" si="4"/>
        <v>33.637901861252111</v>
      </c>
      <c r="I26">
        <f t="shared" si="4"/>
        <v>32.351945854483922</v>
      </c>
      <c r="J26">
        <f t="shared" si="4"/>
        <v>38.307952622673433</v>
      </c>
      <c r="K26">
        <f t="shared" si="4"/>
        <v>22.131979695431472</v>
      </c>
      <c r="L26">
        <f t="shared" si="4"/>
        <v>20.101522842639593</v>
      </c>
      <c r="M26">
        <f t="shared" si="4"/>
        <v>28.223350253807105</v>
      </c>
      <c r="N26">
        <f t="shared" si="4"/>
        <v>15.972927241962772</v>
      </c>
      <c r="T26" s="34"/>
      <c r="U26" s="34"/>
      <c r="Y26" s="34"/>
      <c r="Z26" s="34"/>
    </row>
    <row r="27" spans="3:29" x14ac:dyDescent="0.2">
      <c r="C27">
        <f t="shared" ref="C27:N27" si="5">C8/$A$3*100</f>
        <v>59.221658206429787</v>
      </c>
      <c r="D27">
        <f t="shared" si="5"/>
        <v>53.401015228426395</v>
      </c>
      <c r="E27">
        <f t="shared" si="5"/>
        <v>47.783417935702197</v>
      </c>
      <c r="F27">
        <f t="shared" si="5"/>
        <v>49.272419627749578</v>
      </c>
      <c r="G27">
        <f t="shared" si="5"/>
        <v>37.56345177664975</v>
      </c>
      <c r="H27">
        <f t="shared" si="5"/>
        <v>46.226734348561763</v>
      </c>
      <c r="I27">
        <f t="shared" si="5"/>
        <v>29.780033840947546</v>
      </c>
      <c r="J27">
        <f t="shared" si="5"/>
        <v>41.759729272419627</v>
      </c>
      <c r="K27">
        <f t="shared" si="5"/>
        <v>19.898477157360407</v>
      </c>
      <c r="L27">
        <f t="shared" si="5"/>
        <v>15.431472081218276</v>
      </c>
      <c r="M27">
        <f t="shared" si="5"/>
        <v>15.972927241962772</v>
      </c>
      <c r="N27">
        <f t="shared" si="5"/>
        <v>14.82233502538071</v>
      </c>
      <c r="T27" s="34"/>
      <c r="U27" s="34"/>
      <c r="Y27" s="34"/>
      <c r="Z27" s="34"/>
    </row>
    <row r="28" spans="3:29" x14ac:dyDescent="0.2">
      <c r="C28">
        <f t="shared" ref="C28:N28" si="6">C9/$A$3*100</f>
        <v>94.82233502538071</v>
      </c>
      <c r="D28">
        <f t="shared" si="6"/>
        <v>93.536379018612507</v>
      </c>
      <c r="E28">
        <f t="shared" si="6"/>
        <v>107.00507614213197</v>
      </c>
      <c r="F28">
        <f t="shared" si="6"/>
        <v>84.602368866328263</v>
      </c>
      <c r="G28">
        <f t="shared" si="6"/>
        <v>51.573604060913702</v>
      </c>
      <c r="H28">
        <f t="shared" si="6"/>
        <v>37.969543147208121</v>
      </c>
      <c r="I28">
        <f t="shared" si="6"/>
        <v>39.864636209813867</v>
      </c>
      <c r="J28">
        <f t="shared" si="6"/>
        <v>50.287648054145521</v>
      </c>
      <c r="K28">
        <f t="shared" si="6"/>
        <v>20.03384094754653</v>
      </c>
      <c r="L28">
        <f t="shared" si="6"/>
        <v>26.057529610829107</v>
      </c>
      <c r="M28">
        <f t="shared" si="6"/>
        <v>20.439932318104905</v>
      </c>
      <c r="N28">
        <f t="shared" si="6"/>
        <v>15.363790186125211</v>
      </c>
    </row>
    <row r="29" spans="3:29" x14ac:dyDescent="0.2">
      <c r="C29">
        <f t="shared" ref="C29:N29" si="7">C10/$A$3*100</f>
        <v>80.744500846023698</v>
      </c>
      <c r="D29">
        <f t="shared" si="7"/>
        <v>115.32994923857866</v>
      </c>
      <c r="E29">
        <f t="shared" si="7"/>
        <v>130.55837563451777</v>
      </c>
      <c r="F29">
        <f t="shared" si="7"/>
        <v>106.32825719120136</v>
      </c>
      <c r="G29">
        <f t="shared" si="7"/>
        <v>61.793570219966163</v>
      </c>
      <c r="H29">
        <f t="shared" si="7"/>
        <v>35.397631133671744</v>
      </c>
      <c r="I29">
        <f t="shared" si="7"/>
        <v>29.57698815566836</v>
      </c>
      <c r="J29">
        <f t="shared" si="7"/>
        <v>39.796954314720814</v>
      </c>
      <c r="K29">
        <f t="shared" si="7"/>
        <v>19.424703891708965</v>
      </c>
      <c r="L29">
        <f t="shared" si="7"/>
        <v>14.010152284263958</v>
      </c>
      <c r="M29">
        <f t="shared" si="7"/>
        <v>12.72419627749577</v>
      </c>
      <c r="N29">
        <f t="shared" si="7"/>
        <v>13.671742808798648</v>
      </c>
    </row>
    <row r="34" spans="1:14" x14ac:dyDescent="0.2">
      <c r="D34" s="34" t="s">
        <v>56</v>
      </c>
      <c r="E34" s="34"/>
      <c r="F34" s="34"/>
      <c r="G34" s="34"/>
      <c r="H34" s="34"/>
      <c r="I34" s="34"/>
    </row>
    <row r="35" spans="1:14" x14ac:dyDescent="0.2">
      <c r="A35" s="34" t="s">
        <v>17</v>
      </c>
      <c r="B35" s="34"/>
      <c r="C35" s="34"/>
      <c r="D35" s="34"/>
      <c r="E35" s="34" t="s">
        <v>18</v>
      </c>
      <c r="F35" s="34"/>
      <c r="G35" s="34"/>
      <c r="H35" s="34"/>
      <c r="I35" s="34" t="s">
        <v>19</v>
      </c>
      <c r="J35" s="34"/>
      <c r="K35" s="34"/>
      <c r="L35" s="34"/>
    </row>
    <row r="36" spans="1:14" x14ac:dyDescent="0.2">
      <c r="A36" s="34" t="s">
        <v>20</v>
      </c>
      <c r="B36" s="34"/>
      <c r="C36" s="34"/>
      <c r="D36" s="34"/>
      <c r="E36" s="34" t="s">
        <v>21</v>
      </c>
      <c r="F36" s="34"/>
      <c r="G36" s="34"/>
      <c r="H36" s="34"/>
      <c r="I36" s="34" t="s">
        <v>22</v>
      </c>
      <c r="J36" s="34"/>
      <c r="K36" s="34"/>
      <c r="L36" s="34"/>
    </row>
    <row r="37" spans="1:14" x14ac:dyDescent="0.2">
      <c r="A37" s="34" t="s">
        <v>24</v>
      </c>
      <c r="B37" s="34"/>
      <c r="C37" s="34"/>
      <c r="D37" s="34"/>
      <c r="E37" s="34" t="s">
        <v>25</v>
      </c>
      <c r="F37" s="34"/>
      <c r="G37" s="34"/>
      <c r="H37" s="34"/>
      <c r="I37" s="34" t="s">
        <v>26</v>
      </c>
      <c r="J37" s="34"/>
      <c r="K37" s="34"/>
      <c r="L37" s="34"/>
    </row>
    <row r="38" spans="1:14" x14ac:dyDescent="0.2">
      <c r="A38" s="34" t="s">
        <v>28</v>
      </c>
      <c r="B38" s="34"/>
      <c r="C38" s="34"/>
      <c r="D38" s="34"/>
      <c r="E38" s="34" t="s">
        <v>29</v>
      </c>
      <c r="F38" s="34"/>
      <c r="G38" s="34"/>
      <c r="H38" s="34"/>
      <c r="I38" s="34" t="s">
        <v>30</v>
      </c>
      <c r="J38" s="34"/>
      <c r="K38" s="34"/>
      <c r="L38" s="34"/>
    </row>
    <row r="39" spans="1:14" x14ac:dyDescent="0.2">
      <c r="A39" s="34" t="s">
        <v>32</v>
      </c>
      <c r="B39" s="34"/>
      <c r="C39" s="34"/>
      <c r="D39" s="34"/>
      <c r="E39" s="34" t="s">
        <v>33</v>
      </c>
      <c r="F39" s="34"/>
      <c r="G39" s="34"/>
      <c r="H39" s="34"/>
      <c r="I39" s="34" t="s">
        <v>34</v>
      </c>
      <c r="J39" s="34"/>
      <c r="K39" s="34"/>
      <c r="L39" s="34"/>
    </row>
    <row r="40" spans="1:14" x14ac:dyDescent="0.2">
      <c r="A40" s="34" t="s">
        <v>36</v>
      </c>
      <c r="B40" s="34"/>
      <c r="C40" s="34"/>
      <c r="D40" s="34"/>
      <c r="E40" s="34" t="s">
        <v>37</v>
      </c>
      <c r="F40" s="34"/>
      <c r="G40" s="34"/>
      <c r="H40" s="34"/>
      <c r="I40" s="34" t="s">
        <v>38</v>
      </c>
      <c r="J40" s="34"/>
      <c r="K40" s="34"/>
      <c r="L40" s="34"/>
    </row>
    <row r="41" spans="1:14" x14ac:dyDescent="0.2">
      <c r="A41" s="34" t="s">
        <v>40</v>
      </c>
      <c r="B41" s="34"/>
      <c r="C41" s="34"/>
      <c r="D41" s="34"/>
      <c r="E41" s="34" t="s">
        <v>41</v>
      </c>
      <c r="F41" s="34"/>
      <c r="G41" s="34"/>
      <c r="H41" s="34"/>
      <c r="I41" s="34" t="s">
        <v>42</v>
      </c>
      <c r="J41" s="34"/>
      <c r="K41" s="34"/>
      <c r="L41" s="34"/>
    </row>
    <row r="42" spans="1:14" x14ac:dyDescent="0.2">
      <c r="A42" s="34" t="s">
        <v>44</v>
      </c>
      <c r="B42" s="34"/>
      <c r="C42" s="34"/>
      <c r="D42" s="34"/>
      <c r="E42" s="34" t="s">
        <v>45</v>
      </c>
      <c r="F42" s="34"/>
      <c r="G42" s="34"/>
      <c r="H42" s="34"/>
      <c r="I42" s="34" t="s">
        <v>46</v>
      </c>
      <c r="J42" s="34"/>
      <c r="K42" s="34"/>
      <c r="L42" s="34"/>
    </row>
    <row r="48" spans="1:14" x14ac:dyDescent="0.2">
      <c r="B48" s="4"/>
      <c r="C48" s="5">
        <v>1</v>
      </c>
      <c r="D48" s="5">
        <v>2</v>
      </c>
      <c r="E48" s="5">
        <v>3</v>
      </c>
      <c r="F48" s="5">
        <v>4</v>
      </c>
      <c r="G48" s="5">
        <v>5</v>
      </c>
      <c r="H48" s="5">
        <v>6</v>
      </c>
      <c r="I48" s="5">
        <v>7</v>
      </c>
      <c r="J48" s="5">
        <v>8</v>
      </c>
      <c r="K48" s="5">
        <v>9</v>
      </c>
      <c r="L48" s="5">
        <v>10</v>
      </c>
      <c r="M48" s="5">
        <v>11</v>
      </c>
      <c r="N48" s="5">
        <v>12</v>
      </c>
    </row>
    <row r="49" spans="1:15" x14ac:dyDescent="0.2">
      <c r="A49">
        <f>AVERAGE(C49:F49)</f>
        <v>1.86175</v>
      </c>
      <c r="B49" s="5" t="s">
        <v>16</v>
      </c>
      <c r="C49" s="7">
        <v>1.768</v>
      </c>
      <c r="D49" s="8">
        <v>1.9159999999999999</v>
      </c>
      <c r="E49" s="8">
        <v>1.865</v>
      </c>
      <c r="F49" s="8">
        <v>1.8979999999999999</v>
      </c>
      <c r="G49" s="9">
        <v>2.024</v>
      </c>
      <c r="H49" s="8">
        <v>1.871</v>
      </c>
      <c r="I49" s="8">
        <v>1.9059999999999999</v>
      </c>
      <c r="J49" s="7">
        <v>1.728</v>
      </c>
      <c r="K49" s="10">
        <v>2.42</v>
      </c>
      <c r="L49" s="8">
        <v>1.925</v>
      </c>
      <c r="M49" s="7">
        <v>1.752</v>
      </c>
      <c r="N49" s="18">
        <v>1.585</v>
      </c>
      <c r="O49" s="11">
        <v>600</v>
      </c>
    </row>
    <row r="50" spans="1:15" x14ac:dyDescent="0.2">
      <c r="B50" s="5" t="s">
        <v>23</v>
      </c>
      <c r="C50" s="13">
        <v>0.47</v>
      </c>
      <c r="D50" s="13">
        <v>0.436</v>
      </c>
      <c r="E50" s="14">
        <v>0.372</v>
      </c>
      <c r="F50" s="13">
        <v>0.41599999999999998</v>
      </c>
      <c r="G50" s="14">
        <v>0.375</v>
      </c>
      <c r="H50" s="14">
        <v>0.39</v>
      </c>
      <c r="I50" s="14">
        <v>0.38900000000000001</v>
      </c>
      <c r="J50" s="14">
        <v>0.36099999999999999</v>
      </c>
      <c r="K50" s="14">
        <v>0.35099999999999998</v>
      </c>
      <c r="L50" s="14">
        <v>0.36599999999999999</v>
      </c>
      <c r="M50" s="13">
        <v>0.45400000000000001</v>
      </c>
      <c r="N50" s="13">
        <v>0.437</v>
      </c>
      <c r="O50" s="11">
        <v>600</v>
      </c>
    </row>
    <row r="51" spans="1:15" x14ac:dyDescent="0.2">
      <c r="B51" s="5" t="s">
        <v>27</v>
      </c>
      <c r="C51" s="13">
        <v>0.437</v>
      </c>
      <c r="D51" s="14">
        <v>0.32</v>
      </c>
      <c r="E51" s="14">
        <v>0.35199999999999998</v>
      </c>
      <c r="F51" s="14">
        <v>0.38400000000000001</v>
      </c>
      <c r="G51" s="14">
        <v>0.38700000000000001</v>
      </c>
      <c r="H51" s="13">
        <v>0.47499999999999998</v>
      </c>
      <c r="I51" s="13">
        <v>0.41799999999999998</v>
      </c>
      <c r="J51" s="13">
        <v>0.45700000000000002</v>
      </c>
      <c r="K51" s="13">
        <v>0.438</v>
      </c>
      <c r="L51" s="14">
        <v>0.35799999999999998</v>
      </c>
      <c r="M51" s="12">
        <v>0.66100000000000003</v>
      </c>
      <c r="N51" s="13">
        <v>0.52300000000000002</v>
      </c>
      <c r="O51" s="11">
        <v>600</v>
      </c>
    </row>
    <row r="52" spans="1:15" x14ac:dyDescent="0.2">
      <c r="B52" s="5" t="s">
        <v>31</v>
      </c>
      <c r="C52" s="14">
        <v>0.307</v>
      </c>
      <c r="D52" s="14">
        <v>0.29899999999999999</v>
      </c>
      <c r="E52" s="14">
        <v>0.32</v>
      </c>
      <c r="F52" s="14">
        <v>0.36799999999999999</v>
      </c>
      <c r="G52" s="13">
        <v>0.42799999999999999</v>
      </c>
      <c r="H52" s="14">
        <v>0.39600000000000002</v>
      </c>
      <c r="I52" s="14">
        <v>0.33100000000000002</v>
      </c>
      <c r="J52" s="13">
        <v>0.47399999999999998</v>
      </c>
      <c r="K52" s="14">
        <v>0.28000000000000003</v>
      </c>
      <c r="L52" s="14">
        <v>0.30399999999999999</v>
      </c>
      <c r="M52" s="14">
        <v>0.252</v>
      </c>
      <c r="N52" s="14">
        <v>0.38200000000000001</v>
      </c>
      <c r="O52" s="11">
        <v>600</v>
      </c>
    </row>
    <row r="53" spans="1:15" x14ac:dyDescent="0.2">
      <c r="B53" s="5" t="s">
        <v>35</v>
      </c>
      <c r="C53" s="13">
        <v>0.42199999999999999</v>
      </c>
      <c r="D53" s="12">
        <v>0.59299999999999997</v>
      </c>
      <c r="E53" s="13">
        <v>0.49399999999999999</v>
      </c>
      <c r="F53" s="12">
        <v>0.61899999999999999</v>
      </c>
      <c r="G53" s="13">
        <v>0.50900000000000001</v>
      </c>
      <c r="H53" s="13">
        <v>0.48199999999999998</v>
      </c>
      <c r="I53" s="13">
        <v>0.42899999999999999</v>
      </c>
      <c r="J53" s="13">
        <v>0.51</v>
      </c>
      <c r="K53" s="14">
        <v>0.38400000000000001</v>
      </c>
      <c r="L53" s="13">
        <v>0.40899999999999997</v>
      </c>
      <c r="M53" s="14">
        <v>0.28499999999999998</v>
      </c>
      <c r="N53" s="13">
        <v>0.51</v>
      </c>
      <c r="O53" s="11">
        <v>600</v>
      </c>
    </row>
    <row r="54" spans="1:15" x14ac:dyDescent="0.2">
      <c r="B54" s="5" t="s">
        <v>39</v>
      </c>
      <c r="C54" s="12">
        <v>0.66200000000000003</v>
      </c>
      <c r="D54" s="15">
        <v>0.73499999999999999</v>
      </c>
      <c r="E54" s="12">
        <v>0.69599999999999995</v>
      </c>
      <c r="F54" s="13">
        <v>0.54100000000000004</v>
      </c>
      <c r="G54" s="14">
        <v>0.318</v>
      </c>
      <c r="H54" s="15">
        <v>0.81299999999999994</v>
      </c>
      <c r="I54" s="14">
        <v>0.38800000000000001</v>
      </c>
      <c r="J54" s="14">
        <v>0.36499999999999999</v>
      </c>
      <c r="K54" s="14">
        <v>0.33900000000000002</v>
      </c>
      <c r="L54" s="14">
        <v>0.31</v>
      </c>
      <c r="M54" s="13">
        <v>0.40899999999999997</v>
      </c>
      <c r="N54" s="14">
        <v>0.38200000000000001</v>
      </c>
      <c r="O54" s="11">
        <v>600</v>
      </c>
    </row>
    <row r="55" spans="1:15" x14ac:dyDescent="0.2">
      <c r="B55" s="5" t="s">
        <v>43</v>
      </c>
      <c r="C55" s="16">
        <v>1.109</v>
      </c>
      <c r="D55" s="12">
        <v>0.71599999999999997</v>
      </c>
      <c r="E55" s="21">
        <v>1.1839999999999999</v>
      </c>
      <c r="F55" s="15">
        <v>0.77900000000000003</v>
      </c>
      <c r="G55" s="14">
        <v>0.38500000000000001</v>
      </c>
      <c r="H55" s="15">
        <v>0.75900000000000001</v>
      </c>
      <c r="I55" s="13">
        <v>0.54200000000000004</v>
      </c>
      <c r="J55" s="15">
        <v>0.77300000000000002</v>
      </c>
      <c r="K55" s="12">
        <v>0.59899999999999998</v>
      </c>
      <c r="L55" s="14">
        <v>0.35799999999999998</v>
      </c>
      <c r="M55" s="15">
        <v>0.73199999999999998</v>
      </c>
      <c r="N55" s="13">
        <v>0.55200000000000005</v>
      </c>
      <c r="O55" s="11">
        <v>600</v>
      </c>
    </row>
    <row r="56" spans="1:15" x14ac:dyDescent="0.2">
      <c r="B56" s="5" t="s">
        <v>47</v>
      </c>
      <c r="C56" s="21">
        <v>1.2050000000000001</v>
      </c>
      <c r="D56" s="7">
        <v>1.659</v>
      </c>
      <c r="E56" s="7">
        <v>1.6479999999999999</v>
      </c>
      <c r="F56" s="18">
        <v>1.6180000000000001</v>
      </c>
      <c r="G56" s="13">
        <v>0.45500000000000002</v>
      </c>
      <c r="H56" s="13">
        <v>0.51700000000000002</v>
      </c>
      <c r="I56" s="13">
        <v>0.51400000000000001</v>
      </c>
      <c r="J56" s="13">
        <v>0.45300000000000001</v>
      </c>
      <c r="K56" s="14">
        <v>0.40200000000000002</v>
      </c>
      <c r="L56" s="14">
        <v>0.376</v>
      </c>
      <c r="M56" s="13">
        <v>0.42599999999999999</v>
      </c>
      <c r="N56" s="13">
        <v>0.48399999999999999</v>
      </c>
      <c r="O56" s="11">
        <v>600</v>
      </c>
    </row>
    <row r="66" spans="1:29" x14ac:dyDescent="0.2">
      <c r="E66" s="33" t="s">
        <v>95</v>
      </c>
      <c r="F66" s="33"/>
      <c r="G66" s="33"/>
      <c r="H66" s="33"/>
      <c r="I66" s="33"/>
      <c r="P66" s="33" t="s">
        <v>92</v>
      </c>
      <c r="Q66" s="34"/>
      <c r="R66" s="34"/>
      <c r="S66" s="34"/>
    </row>
    <row r="67" spans="1:29" x14ac:dyDescent="0.2">
      <c r="P67" s="20"/>
      <c r="Q67" s="20" t="s">
        <v>48</v>
      </c>
      <c r="R67" s="20" t="s">
        <v>49</v>
      </c>
      <c r="S67" s="20" t="s">
        <v>50</v>
      </c>
      <c r="T67" s="20"/>
      <c r="U67" s="20"/>
      <c r="V67" s="20"/>
      <c r="W67" s="20"/>
      <c r="X67" s="20"/>
      <c r="Y67" s="20"/>
      <c r="Z67" s="20"/>
      <c r="AA67" s="20"/>
      <c r="AB67" s="20"/>
      <c r="AC67" s="20"/>
    </row>
    <row r="68" spans="1:29" x14ac:dyDescent="0.2">
      <c r="C68">
        <f>C49/$A$49*100</f>
        <v>94.964415200751986</v>
      </c>
      <c r="D68">
        <f t="shared" ref="D68:N68" si="8">D49/$A$49*100</f>
        <v>102.91392507049819</v>
      </c>
      <c r="E68">
        <f t="shared" si="8"/>
        <v>100.17456693970726</v>
      </c>
      <c r="F68">
        <f t="shared" si="8"/>
        <v>101.94709278904257</v>
      </c>
      <c r="G68">
        <f t="shared" si="8"/>
        <v>108.71491875923192</v>
      </c>
      <c r="H68">
        <f t="shared" si="8"/>
        <v>100.49684436685912</v>
      </c>
      <c r="I68">
        <f t="shared" si="8"/>
        <v>102.37679602524506</v>
      </c>
      <c r="J68">
        <f t="shared" si="8"/>
        <v>92.81589901973949</v>
      </c>
      <c r="K68">
        <f t="shared" si="8"/>
        <v>129.98522895125552</v>
      </c>
      <c r="L68">
        <f t="shared" si="8"/>
        <v>103.39734121122599</v>
      </c>
      <c r="M68">
        <f t="shared" si="8"/>
        <v>94.105008728346988</v>
      </c>
      <c r="N68">
        <f t="shared" si="8"/>
        <v>85.134953672619844</v>
      </c>
      <c r="P68" s="20" t="s">
        <v>17</v>
      </c>
      <c r="Q68" s="20">
        <f>AVERAGE(C68:F68)</f>
        <v>100</v>
      </c>
      <c r="R68" s="20">
        <f>STDEV(C68:F68)</f>
        <v>3.5435254353292431</v>
      </c>
      <c r="S68" s="20">
        <v>4</v>
      </c>
      <c r="T68" s="20"/>
      <c r="U68" s="20"/>
      <c r="V68" s="20"/>
      <c r="W68" s="20"/>
      <c r="X68" s="20"/>
      <c r="Y68" s="20"/>
      <c r="Z68" s="20"/>
      <c r="AA68" s="20"/>
      <c r="AB68" s="20"/>
      <c r="AC68" s="20"/>
    </row>
    <row r="69" spans="1:29" x14ac:dyDescent="0.2">
      <c r="C69">
        <f t="shared" ref="C69:N69" si="9">C50/$A$49*100</f>
        <v>25.245065126896737</v>
      </c>
      <c r="D69">
        <f t="shared" si="9"/>
        <v>23.418826373036122</v>
      </c>
      <c r="E69">
        <f t="shared" si="9"/>
        <v>19.981200483416139</v>
      </c>
      <c r="F69">
        <f t="shared" si="9"/>
        <v>22.344568282529874</v>
      </c>
      <c r="G69">
        <f t="shared" si="9"/>
        <v>20.142339196992076</v>
      </c>
      <c r="H69">
        <f t="shared" si="9"/>
        <v>20.948032764871762</v>
      </c>
      <c r="I69">
        <f t="shared" si="9"/>
        <v>20.89431986034645</v>
      </c>
      <c r="J69">
        <f t="shared" si="9"/>
        <v>19.390358533637706</v>
      </c>
      <c r="K69">
        <f t="shared" si="9"/>
        <v>18.853229488384581</v>
      </c>
      <c r="L69">
        <f t="shared" si="9"/>
        <v>19.658923056264264</v>
      </c>
      <c r="M69">
        <f t="shared" si="9"/>
        <v>24.385658654491742</v>
      </c>
      <c r="N69">
        <f t="shared" si="9"/>
        <v>23.472539277561431</v>
      </c>
      <c r="P69" s="20" t="s">
        <v>18</v>
      </c>
      <c r="Q69" s="20">
        <f>AVERAGE(G68:J68)</f>
        <v>101.1011145427689</v>
      </c>
      <c r="R69" s="20">
        <f>STDEV(G68:J68)</f>
        <v>6.5474503078145911</v>
      </c>
      <c r="S69" s="20">
        <v>4</v>
      </c>
      <c r="T69" s="20"/>
      <c r="U69" s="20"/>
      <c r="V69" s="20"/>
      <c r="W69" s="20"/>
      <c r="X69" s="20"/>
      <c r="Y69" s="20"/>
      <c r="Z69" s="20"/>
      <c r="AA69" s="20"/>
      <c r="AB69" s="20"/>
      <c r="AC69" s="20"/>
    </row>
    <row r="70" spans="1:29" x14ac:dyDescent="0.2">
      <c r="C70">
        <f t="shared" ref="C70:N70" si="10">C51/$A$49*100</f>
        <v>23.472539277561431</v>
      </c>
      <c r="D70">
        <f t="shared" si="10"/>
        <v>17.188129448099907</v>
      </c>
      <c r="E70">
        <f t="shared" si="10"/>
        <v>18.906942392909894</v>
      </c>
      <c r="F70">
        <f t="shared" si="10"/>
        <v>20.625755337719887</v>
      </c>
      <c r="G70">
        <f t="shared" si="10"/>
        <v>20.786894051295825</v>
      </c>
      <c r="H70">
        <f t="shared" si="10"/>
        <v>25.513629649523295</v>
      </c>
      <c r="I70">
        <f t="shared" si="10"/>
        <v>22.451994091580502</v>
      </c>
      <c r="J70">
        <f t="shared" si="10"/>
        <v>24.546797368067679</v>
      </c>
      <c r="K70">
        <f t="shared" si="10"/>
        <v>23.526252182086747</v>
      </c>
      <c r="L70">
        <f t="shared" si="10"/>
        <v>19.229219820061768</v>
      </c>
      <c r="M70">
        <f t="shared" si="10"/>
        <v>35.504229891231368</v>
      </c>
      <c r="N70">
        <f t="shared" si="10"/>
        <v>28.091849066738284</v>
      </c>
      <c r="P70" s="20" t="s">
        <v>51</v>
      </c>
      <c r="Q70" s="20">
        <f>AVERAGE(K68:N68)</f>
        <v>103.15563314086208</v>
      </c>
      <c r="R70" s="20">
        <f>STDEV(K68:N68)</f>
        <v>19.378203605201254</v>
      </c>
      <c r="S70" s="20">
        <v>4</v>
      </c>
      <c r="T70" s="20"/>
      <c r="U70" s="20"/>
      <c r="V70" s="20" t="s">
        <v>48</v>
      </c>
      <c r="W70" s="20" t="s">
        <v>49</v>
      </c>
      <c r="X70" s="20" t="s">
        <v>50</v>
      </c>
      <c r="Y70" s="20"/>
      <c r="Z70" s="20"/>
      <c r="AA70" s="20" t="s">
        <v>48</v>
      </c>
      <c r="AB70" s="20" t="s">
        <v>49</v>
      </c>
      <c r="AC70" s="20" t="s">
        <v>50</v>
      </c>
    </row>
    <row r="71" spans="1:29" x14ac:dyDescent="0.2">
      <c r="C71">
        <f t="shared" ref="C71:N71" si="11">C52/$A$49*100</f>
        <v>16.489861689270846</v>
      </c>
      <c r="D71">
        <f t="shared" si="11"/>
        <v>16.06015845306835</v>
      </c>
      <c r="E71">
        <f t="shared" si="11"/>
        <v>17.188129448099907</v>
      </c>
      <c r="F71">
        <f t="shared" si="11"/>
        <v>19.766348865314892</v>
      </c>
      <c r="G71">
        <f t="shared" si="11"/>
        <v>22.989123136833623</v>
      </c>
      <c r="H71">
        <f t="shared" si="11"/>
        <v>21.270310192023633</v>
      </c>
      <c r="I71">
        <f t="shared" si="11"/>
        <v>17.77897139787834</v>
      </c>
      <c r="J71">
        <f t="shared" si="11"/>
        <v>25.459916744997983</v>
      </c>
      <c r="K71">
        <f t="shared" si="11"/>
        <v>15.039613267087418</v>
      </c>
      <c r="L71">
        <f t="shared" si="11"/>
        <v>16.328722975694909</v>
      </c>
      <c r="M71">
        <f t="shared" si="11"/>
        <v>13.535651940378676</v>
      </c>
      <c r="N71">
        <f t="shared" si="11"/>
        <v>20.518329528669263</v>
      </c>
      <c r="P71" s="20" t="s">
        <v>52</v>
      </c>
      <c r="Q71" s="20">
        <f>AVERAGE(C75:F75)</f>
        <v>82.315026185040963</v>
      </c>
      <c r="R71" s="20">
        <f>STDEV(C75:F75)</f>
        <v>11.764188855452787</v>
      </c>
      <c r="S71" s="20">
        <v>4</v>
      </c>
      <c r="T71" s="35" t="s">
        <v>53</v>
      </c>
      <c r="U71" s="35"/>
      <c r="V71" s="20">
        <f>AVERAGE(G75:J75)</f>
        <v>26.037330468645088</v>
      </c>
      <c r="W71" s="20">
        <f>STDEV(G75:J75)</f>
        <v>1.9088244306733235</v>
      </c>
      <c r="X71" s="20">
        <v>4</v>
      </c>
      <c r="Y71" s="35" t="s">
        <v>54</v>
      </c>
      <c r="Z71" s="35"/>
      <c r="AA71" s="20">
        <f>AVERAGE(K75:N75)</f>
        <v>22.666845709681752</v>
      </c>
      <c r="AB71" s="20">
        <f>STDEV(K75:N75)</f>
        <v>2.4762367478083127</v>
      </c>
      <c r="AC71" s="20">
        <v>4</v>
      </c>
    </row>
    <row r="72" spans="1:29" x14ac:dyDescent="0.2">
      <c r="C72">
        <f t="shared" ref="C72:N72" si="12">C53/$A$49*100</f>
        <v>22.666845709681748</v>
      </c>
      <c r="D72">
        <f t="shared" si="12"/>
        <v>31.851752383510135</v>
      </c>
      <c r="E72">
        <f t="shared" si="12"/>
        <v>26.534174835504231</v>
      </c>
      <c r="F72">
        <f t="shared" si="12"/>
        <v>33.248287901168254</v>
      </c>
      <c r="G72">
        <f t="shared" si="12"/>
        <v>27.339868403383917</v>
      </c>
      <c r="H72">
        <f t="shared" si="12"/>
        <v>25.889619981200486</v>
      </c>
      <c r="I72">
        <f t="shared" si="12"/>
        <v>23.042836041358935</v>
      </c>
      <c r="J72">
        <f t="shared" si="12"/>
        <v>27.393581307909226</v>
      </c>
      <c r="K72">
        <f t="shared" si="12"/>
        <v>20.625755337719887</v>
      </c>
      <c r="L72">
        <f t="shared" si="12"/>
        <v>21.968577950852691</v>
      </c>
      <c r="M72">
        <f t="shared" si="12"/>
        <v>15.308177789713978</v>
      </c>
      <c r="N72">
        <f t="shared" si="12"/>
        <v>27.393581307909226</v>
      </c>
      <c r="T72" s="34"/>
      <c r="U72" s="34"/>
      <c r="Y72" s="34"/>
      <c r="Z72" s="34"/>
    </row>
    <row r="73" spans="1:29" x14ac:dyDescent="0.2">
      <c r="C73">
        <f t="shared" ref="C73:N73" si="13">C54/$A$49*100</f>
        <v>35.557942795756681</v>
      </c>
      <c r="D73">
        <f t="shared" si="13"/>
        <v>39.478984826104465</v>
      </c>
      <c r="E73">
        <f t="shared" si="13"/>
        <v>37.384181549617288</v>
      </c>
      <c r="F73">
        <f t="shared" si="13"/>
        <v>29.058681348193904</v>
      </c>
      <c r="G73">
        <f t="shared" si="13"/>
        <v>17.080703639049283</v>
      </c>
      <c r="H73">
        <f t="shared" si="13"/>
        <v>43.668591379078819</v>
      </c>
      <c r="I73">
        <f t="shared" si="13"/>
        <v>20.840606955821137</v>
      </c>
      <c r="J73">
        <f t="shared" si="13"/>
        <v>19.605210151738955</v>
      </c>
      <c r="K73">
        <f t="shared" si="13"/>
        <v>18.20867463408084</v>
      </c>
      <c r="L73">
        <f t="shared" si="13"/>
        <v>16.651000402846783</v>
      </c>
      <c r="M73">
        <f t="shared" si="13"/>
        <v>21.968577950852691</v>
      </c>
      <c r="N73">
        <f t="shared" si="13"/>
        <v>20.518329528669263</v>
      </c>
    </row>
    <row r="74" spans="1:29" x14ac:dyDescent="0.2">
      <c r="C74">
        <f t="shared" ref="C74:N74" si="14">C55/$A$49*100</f>
        <v>59.567611118571243</v>
      </c>
      <c r="D74">
        <f t="shared" si="14"/>
        <v>38.458439640123537</v>
      </c>
      <c r="E74">
        <f t="shared" si="14"/>
        <v>63.596078957969645</v>
      </c>
      <c r="F74">
        <f t="shared" si="14"/>
        <v>41.842352625218211</v>
      </c>
      <c r="G74">
        <f t="shared" si="14"/>
        <v>20.6794682422452</v>
      </c>
      <c r="H74">
        <f t="shared" si="14"/>
        <v>40.768094534711963</v>
      </c>
      <c r="I74">
        <f t="shared" si="14"/>
        <v>29.112394252719216</v>
      </c>
      <c r="J74">
        <f t="shared" si="14"/>
        <v>41.520075198066337</v>
      </c>
      <c r="K74">
        <f t="shared" si="14"/>
        <v>32.174029810662006</v>
      </c>
      <c r="L74">
        <f t="shared" si="14"/>
        <v>19.229219820061768</v>
      </c>
      <c r="M74">
        <f t="shared" si="14"/>
        <v>39.317846112528528</v>
      </c>
      <c r="N74">
        <f t="shared" si="14"/>
        <v>29.64952329797234</v>
      </c>
    </row>
    <row r="75" spans="1:29" x14ac:dyDescent="0.2">
      <c r="C75">
        <f t="shared" ref="C75:N75" si="15">C56/$A$49*100</f>
        <v>64.724049953001213</v>
      </c>
      <c r="D75">
        <f t="shared" si="15"/>
        <v>89.109708607492948</v>
      </c>
      <c r="E75">
        <f t="shared" si="15"/>
        <v>88.518866657714511</v>
      </c>
      <c r="F75">
        <f t="shared" si="15"/>
        <v>86.907479521955153</v>
      </c>
      <c r="G75">
        <f t="shared" si="15"/>
        <v>24.439371559017054</v>
      </c>
      <c r="H75">
        <f t="shared" si="15"/>
        <v>27.76957163958641</v>
      </c>
      <c r="I75">
        <f t="shared" si="15"/>
        <v>27.608432926010472</v>
      </c>
      <c r="J75">
        <f t="shared" si="15"/>
        <v>24.33194574996643</v>
      </c>
      <c r="K75">
        <f t="shared" si="15"/>
        <v>21.592587619175507</v>
      </c>
      <c r="L75">
        <f t="shared" si="15"/>
        <v>20.196052101517388</v>
      </c>
      <c r="M75">
        <f t="shared" si="15"/>
        <v>22.881697327782998</v>
      </c>
      <c r="N75">
        <f t="shared" si="15"/>
        <v>25.997045790251107</v>
      </c>
    </row>
    <row r="79" spans="1:29" x14ac:dyDescent="0.2">
      <c r="A79" s="33" t="s">
        <v>93</v>
      </c>
      <c r="B79" s="34"/>
      <c r="C79" s="34"/>
      <c r="D79" s="34"/>
      <c r="P79" s="33" t="s">
        <v>92</v>
      </c>
      <c r="Q79" s="34"/>
      <c r="R79" s="34"/>
      <c r="S79" s="34"/>
    </row>
    <row r="80" spans="1:29" x14ac:dyDescent="0.2">
      <c r="B80" t="s">
        <v>48</v>
      </c>
      <c r="C80" t="s">
        <v>49</v>
      </c>
      <c r="D80" t="s">
        <v>50</v>
      </c>
      <c r="Q80" t="s">
        <v>48</v>
      </c>
      <c r="R80" t="s">
        <v>49</v>
      </c>
      <c r="S80" t="s">
        <v>50</v>
      </c>
    </row>
    <row r="81" spans="1:29" x14ac:dyDescent="0.2">
      <c r="A81" t="s">
        <v>17</v>
      </c>
      <c r="B81">
        <v>100</v>
      </c>
      <c r="C81">
        <v>8.0237545560421637</v>
      </c>
      <c r="D81">
        <v>4</v>
      </c>
      <c r="P81" t="s">
        <v>17</v>
      </c>
      <c r="Q81">
        <v>100</v>
      </c>
      <c r="R81">
        <v>3.5435254353292431</v>
      </c>
      <c r="S81">
        <v>4</v>
      </c>
    </row>
    <row r="82" spans="1:29" x14ac:dyDescent="0.2">
      <c r="A82" t="s">
        <v>18</v>
      </c>
      <c r="B82">
        <v>124.72081218274113</v>
      </c>
      <c r="C82">
        <v>11.202444128950699</v>
      </c>
      <c r="D82">
        <v>4</v>
      </c>
      <c r="P82" t="s">
        <v>18</v>
      </c>
      <c r="Q82">
        <v>101.1011145427689</v>
      </c>
      <c r="R82">
        <v>6.5474503078145911</v>
      </c>
      <c r="S82">
        <v>4</v>
      </c>
    </row>
    <row r="83" spans="1:29" x14ac:dyDescent="0.2">
      <c r="A83" t="s">
        <v>51</v>
      </c>
      <c r="B83">
        <v>108.34179357021996</v>
      </c>
      <c r="C83">
        <v>13.838078904885114</v>
      </c>
      <c r="D83">
        <v>4</v>
      </c>
      <c r="G83" t="s">
        <v>48</v>
      </c>
      <c r="H83" t="s">
        <v>49</v>
      </c>
      <c r="I83" t="s">
        <v>50</v>
      </c>
      <c r="L83" t="s">
        <v>48</v>
      </c>
      <c r="M83" t="s">
        <v>49</v>
      </c>
      <c r="N83" t="s">
        <v>50</v>
      </c>
      <c r="P83" t="s">
        <v>51</v>
      </c>
      <c r="Q83">
        <v>103.15563314086208</v>
      </c>
      <c r="R83">
        <v>19.378203605201254</v>
      </c>
      <c r="S83">
        <v>4</v>
      </c>
      <c r="V83" t="s">
        <v>48</v>
      </c>
      <c r="W83" t="s">
        <v>49</v>
      </c>
      <c r="X83" t="s">
        <v>50</v>
      </c>
      <c r="AA83" t="s">
        <v>48</v>
      </c>
      <c r="AB83" t="s">
        <v>49</v>
      </c>
      <c r="AC83" t="s">
        <v>50</v>
      </c>
    </row>
    <row r="84" spans="1:29" x14ac:dyDescent="0.2">
      <c r="A84" t="s">
        <v>52</v>
      </c>
      <c r="B84">
        <v>108.24027072758037</v>
      </c>
      <c r="C84">
        <v>20.88088843232164</v>
      </c>
      <c r="D84">
        <v>4</v>
      </c>
      <c r="E84" t="s">
        <v>53</v>
      </c>
      <c r="G84">
        <v>41.641285956006769</v>
      </c>
      <c r="H84">
        <v>14.071799543936461</v>
      </c>
      <c r="I84">
        <v>4</v>
      </c>
      <c r="J84" t="s">
        <v>54</v>
      </c>
      <c r="L84">
        <v>14.957698815566836</v>
      </c>
      <c r="M84">
        <v>3.0273307945106049</v>
      </c>
      <c r="N84">
        <v>4</v>
      </c>
      <c r="P84" t="s">
        <v>52</v>
      </c>
      <c r="Q84">
        <v>82.315026185040963</v>
      </c>
      <c r="R84">
        <v>11.764188855452787</v>
      </c>
      <c r="S84">
        <v>4</v>
      </c>
      <c r="T84" t="s">
        <v>53</v>
      </c>
      <c r="V84">
        <v>26.037330468645088</v>
      </c>
      <c r="W84">
        <v>1.9088244306733235</v>
      </c>
      <c r="X84">
        <v>4</v>
      </c>
      <c r="Y84" t="s">
        <v>54</v>
      </c>
      <c r="AA84">
        <v>22.666845709681752</v>
      </c>
      <c r="AB84">
        <v>2.4762367478083127</v>
      </c>
      <c r="AC84">
        <v>4</v>
      </c>
    </row>
    <row r="88" spans="1:29" x14ac:dyDescent="0.2">
      <c r="A88" s="33" t="s">
        <v>97</v>
      </c>
      <c r="B88" s="33"/>
      <c r="C88" s="33"/>
      <c r="D88" s="33"/>
    </row>
    <row r="89" spans="1:29" x14ac:dyDescent="0.2">
      <c r="A89" s="20"/>
      <c r="B89" s="20" t="s">
        <v>48</v>
      </c>
      <c r="C89" s="20" t="s">
        <v>49</v>
      </c>
      <c r="D89" s="20" t="s">
        <v>50</v>
      </c>
      <c r="E89" s="20"/>
      <c r="F89" s="20"/>
      <c r="G89" s="20"/>
      <c r="H89" s="20"/>
      <c r="I89" s="20"/>
      <c r="J89" s="20"/>
      <c r="K89" s="20"/>
      <c r="L89" s="20"/>
      <c r="M89" s="20"/>
      <c r="N89" s="20"/>
    </row>
    <row r="90" spans="1:29" x14ac:dyDescent="0.2">
      <c r="A90" s="20" t="s">
        <v>17</v>
      </c>
      <c r="B90" s="20">
        <f>AVERAGE(B81,Q81)</f>
        <v>100</v>
      </c>
      <c r="C90" s="20">
        <f>AVERAGE(C81,R81)</f>
        <v>5.7836399956857036</v>
      </c>
      <c r="D90" s="20">
        <v>4</v>
      </c>
      <c r="E90" s="20"/>
      <c r="F90" s="20"/>
      <c r="G90" s="20"/>
      <c r="H90" s="20"/>
      <c r="I90" s="20"/>
      <c r="J90" s="20"/>
      <c r="K90" s="20"/>
      <c r="L90" s="20"/>
      <c r="M90" s="20"/>
      <c r="N90" s="20"/>
    </row>
    <row r="91" spans="1:29" x14ac:dyDescent="0.2">
      <c r="A91" s="20" t="s">
        <v>18</v>
      </c>
      <c r="B91" s="20">
        <f t="shared" ref="B91:C93" si="16">AVERAGE(B82,Q82)</f>
        <v>112.91096336275501</v>
      </c>
      <c r="C91" s="20">
        <f t="shared" si="16"/>
        <v>8.8749472183826441</v>
      </c>
      <c r="D91" s="20">
        <v>4</v>
      </c>
      <c r="E91" s="20"/>
      <c r="F91" s="20"/>
      <c r="G91" s="20"/>
      <c r="H91" s="20"/>
      <c r="I91" s="20"/>
      <c r="J91" s="20"/>
      <c r="K91" s="20"/>
      <c r="L91" s="20"/>
      <c r="M91" s="20"/>
      <c r="N91" s="20"/>
    </row>
    <row r="92" spans="1:29" x14ac:dyDescent="0.2">
      <c r="A92" s="20" t="s">
        <v>51</v>
      </c>
      <c r="B92" s="20">
        <f t="shared" si="16"/>
        <v>105.74871335554101</v>
      </c>
      <c r="C92" s="20">
        <f t="shared" si="16"/>
        <v>16.608141255043183</v>
      </c>
      <c r="D92" s="20">
        <v>4</v>
      </c>
      <c r="E92" s="20"/>
      <c r="F92" s="20"/>
      <c r="G92" s="20" t="s">
        <v>48</v>
      </c>
      <c r="H92" s="20" t="s">
        <v>49</v>
      </c>
      <c r="I92" s="20" t="s">
        <v>50</v>
      </c>
      <c r="J92" s="20"/>
      <c r="K92" s="20"/>
      <c r="L92" s="20" t="s">
        <v>48</v>
      </c>
      <c r="M92" s="20" t="s">
        <v>49</v>
      </c>
      <c r="N92" s="20" t="s">
        <v>50</v>
      </c>
    </row>
    <row r="93" spans="1:29" x14ac:dyDescent="0.2">
      <c r="A93" s="20" t="s">
        <v>52</v>
      </c>
      <c r="B93" s="20">
        <f t="shared" si="16"/>
        <v>95.277648456310658</v>
      </c>
      <c r="C93" s="20">
        <f t="shared" si="16"/>
        <v>16.322538643887214</v>
      </c>
      <c r="D93" s="20">
        <v>4</v>
      </c>
      <c r="E93" s="20" t="s">
        <v>53</v>
      </c>
      <c r="F93" s="20"/>
      <c r="G93" s="20">
        <f>AVERAGE(G84,V84)</f>
        <v>33.839308212325932</v>
      </c>
      <c r="H93" s="20">
        <f>AVERAGE(H84,W84)</f>
        <v>7.9903119873048922</v>
      </c>
      <c r="I93" s="20">
        <v>4</v>
      </c>
      <c r="J93" s="20" t="s">
        <v>54</v>
      </c>
      <c r="K93" s="20"/>
      <c r="L93" s="20">
        <f t="shared" ref="L93:M93" si="17">AVERAGE(L84,AA84)</f>
        <v>18.812272262624294</v>
      </c>
      <c r="M93" s="20">
        <f t="shared" si="17"/>
        <v>2.7517837711594586</v>
      </c>
      <c r="N93" s="20">
        <v>4</v>
      </c>
    </row>
  </sheetData>
  <mergeCells count="67">
    <mergeCell ref="Q2:T2"/>
    <mergeCell ref="U2:X2"/>
    <mergeCell ref="Y2:AB2"/>
    <mergeCell ref="Q3:T3"/>
    <mergeCell ref="U3:X3"/>
    <mergeCell ref="Y3:AB3"/>
    <mergeCell ref="Q4:T4"/>
    <mergeCell ref="U4:X4"/>
    <mergeCell ref="Y4:AB4"/>
    <mergeCell ref="Q5:T5"/>
    <mergeCell ref="U5:X5"/>
    <mergeCell ref="Y5:AB5"/>
    <mergeCell ref="P20:S20"/>
    <mergeCell ref="Q6:T6"/>
    <mergeCell ref="U6:X6"/>
    <mergeCell ref="Y6:AB6"/>
    <mergeCell ref="Q7:T7"/>
    <mergeCell ref="U7:X7"/>
    <mergeCell ref="Y7:AB7"/>
    <mergeCell ref="Q8:T8"/>
    <mergeCell ref="U8:X8"/>
    <mergeCell ref="Y8:AB8"/>
    <mergeCell ref="Q9:T9"/>
    <mergeCell ref="U9:X9"/>
    <mergeCell ref="Y9:AB9"/>
    <mergeCell ref="F1:I1"/>
    <mergeCell ref="A35:D35"/>
    <mergeCell ref="E35:H35"/>
    <mergeCell ref="I35:L35"/>
    <mergeCell ref="A36:D36"/>
    <mergeCell ref="E36:H36"/>
    <mergeCell ref="I36:L36"/>
    <mergeCell ref="D34:I34"/>
    <mergeCell ref="F20:J20"/>
    <mergeCell ref="A88:D88"/>
    <mergeCell ref="P79:S79"/>
    <mergeCell ref="A39:D39"/>
    <mergeCell ref="E39:H39"/>
    <mergeCell ref="I39:L39"/>
    <mergeCell ref="A40:D40"/>
    <mergeCell ref="E40:H40"/>
    <mergeCell ref="I40:L40"/>
    <mergeCell ref="A41:D41"/>
    <mergeCell ref="E41:H41"/>
    <mergeCell ref="I41:L41"/>
    <mergeCell ref="A42:D42"/>
    <mergeCell ref="E42:H42"/>
    <mergeCell ref="I42:L42"/>
    <mergeCell ref="A79:D79"/>
    <mergeCell ref="E66:I66"/>
    <mergeCell ref="T71:U71"/>
    <mergeCell ref="Y71:Z71"/>
    <mergeCell ref="T72:U72"/>
    <mergeCell ref="Y72:Z72"/>
    <mergeCell ref="A38:D38"/>
    <mergeCell ref="E38:H38"/>
    <mergeCell ref="I38:L38"/>
    <mergeCell ref="P66:S66"/>
    <mergeCell ref="A37:D37"/>
    <mergeCell ref="E37:H37"/>
    <mergeCell ref="I37:L37"/>
    <mergeCell ref="T25:U25"/>
    <mergeCell ref="Y25:Z25"/>
    <mergeCell ref="T26:U26"/>
    <mergeCell ref="Y26:Z26"/>
    <mergeCell ref="T27:U27"/>
    <mergeCell ref="Y27:Z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B299-F010-498F-8E8A-7769FE74DF32}">
  <dimension ref="A1:H70"/>
  <sheetViews>
    <sheetView topLeftCell="A52" zoomScale="125" workbookViewId="0">
      <selection activeCell="F2" sqref="F2"/>
    </sheetView>
  </sheetViews>
  <sheetFormatPr baseColWidth="10" defaultColWidth="8.83203125" defaultRowHeight="15" x14ac:dyDescent="0.2"/>
  <cols>
    <col min="1" max="1" width="19" customWidth="1"/>
    <col min="2" max="3" width="11.5" customWidth="1"/>
    <col min="4" max="4" width="12.1640625" customWidth="1"/>
    <col min="5" max="5" width="11.5" customWidth="1"/>
  </cols>
  <sheetData>
    <row r="1" spans="1:8" x14ac:dyDescent="0.2">
      <c r="A1" s="1" t="s">
        <v>0</v>
      </c>
      <c r="B1" s="1"/>
      <c r="C1" t="s">
        <v>12</v>
      </c>
      <c r="D1" t="s">
        <v>13</v>
      </c>
      <c r="E1" t="s">
        <v>14</v>
      </c>
      <c r="F1" t="s">
        <v>15</v>
      </c>
      <c r="G1" s="1" t="s">
        <v>77</v>
      </c>
      <c r="H1" s="1" t="s">
        <v>78</v>
      </c>
    </row>
    <row r="2" spans="1:8" x14ac:dyDescent="0.2">
      <c r="A2" s="37" t="s">
        <v>1</v>
      </c>
      <c r="B2" s="2">
        <v>1</v>
      </c>
      <c r="C2" s="27">
        <v>8.1760912590556813</v>
      </c>
      <c r="D2" s="27">
        <v>8.0969100130080562</v>
      </c>
      <c r="E2" s="27">
        <v>8.1760912590556813</v>
      </c>
      <c r="F2" s="27">
        <f>AVERAGE(C2:E2)</f>
        <v>8.1496975103731391</v>
      </c>
      <c r="G2" s="29">
        <f>AVERAGE(F2:F13)</f>
        <v>5.5899602708344167</v>
      </c>
      <c r="H2">
        <f>STDEV(F2:F13)</f>
        <v>1.2163982115481362</v>
      </c>
    </row>
    <row r="3" spans="1:8" x14ac:dyDescent="0.2">
      <c r="A3" s="37"/>
      <c r="B3" s="2">
        <v>2</v>
      </c>
      <c r="C3" s="27">
        <v>6.0969100130080562</v>
      </c>
      <c r="D3" s="27">
        <v>6.3521825181113627</v>
      </c>
      <c r="E3" s="27">
        <v>6.3010299956639813</v>
      </c>
      <c r="F3" s="27">
        <f t="shared" ref="F3:F13" si="0">AVERAGE(C3:E3)</f>
        <v>6.2500408422611331</v>
      </c>
    </row>
    <row r="4" spans="1:8" x14ac:dyDescent="0.2">
      <c r="A4" s="37"/>
      <c r="B4" s="2">
        <v>3</v>
      </c>
      <c r="C4" s="27">
        <v>6.720159303405957</v>
      </c>
      <c r="D4" s="27">
        <v>6.7596678446896306</v>
      </c>
      <c r="E4" s="27">
        <v>6.860338006570994</v>
      </c>
      <c r="F4" s="27">
        <f t="shared" si="0"/>
        <v>6.7800550515555278</v>
      </c>
    </row>
    <row r="5" spans="1:8" x14ac:dyDescent="0.2">
      <c r="A5" s="37"/>
      <c r="B5" s="2">
        <v>4</v>
      </c>
      <c r="C5" s="27">
        <v>5.0969100130080562</v>
      </c>
      <c r="D5" s="27">
        <v>5.1760912590556813</v>
      </c>
      <c r="E5" s="27">
        <v>4.3979400086720375</v>
      </c>
      <c r="F5" s="27">
        <f t="shared" si="0"/>
        <v>4.8903137602452587</v>
      </c>
    </row>
    <row r="6" spans="1:8" x14ac:dyDescent="0.2">
      <c r="A6" s="37"/>
      <c r="B6" s="2">
        <v>5</v>
      </c>
      <c r="C6" s="27">
        <v>5.1760912590556813</v>
      </c>
      <c r="D6" s="27">
        <v>5.4393326938302629</v>
      </c>
      <c r="E6" s="27">
        <v>5.0969100130080562</v>
      </c>
      <c r="F6" s="27">
        <f t="shared" si="0"/>
        <v>5.2374446552979999</v>
      </c>
    </row>
    <row r="7" spans="1:8" x14ac:dyDescent="0.2">
      <c r="A7" s="37"/>
      <c r="B7" s="2">
        <v>6</v>
      </c>
      <c r="C7" s="27">
        <v>4.8293037728310253</v>
      </c>
      <c r="D7" s="27">
        <v>4.7403626894942441</v>
      </c>
      <c r="E7" s="27">
        <v>4.7403626894942441</v>
      </c>
      <c r="F7" s="27">
        <f t="shared" si="0"/>
        <v>4.7700097172731715</v>
      </c>
    </row>
    <row r="8" spans="1:8" x14ac:dyDescent="0.2">
      <c r="A8" s="37"/>
      <c r="B8" s="2">
        <v>7</v>
      </c>
      <c r="C8" s="27">
        <v>5.3521825181113627</v>
      </c>
      <c r="D8" s="27">
        <v>5.3521825181113627</v>
      </c>
      <c r="E8" s="27">
        <v>5.4771212547196626</v>
      </c>
      <c r="F8" s="27">
        <f t="shared" si="0"/>
        <v>5.3938287636474627</v>
      </c>
    </row>
    <row r="9" spans="1:8" x14ac:dyDescent="0.2">
      <c r="A9" s="37"/>
      <c r="B9" s="2">
        <v>8</v>
      </c>
      <c r="C9" s="27">
        <v>6.6989700043360187</v>
      </c>
      <c r="D9" s="27">
        <v>6.6989700043360187</v>
      </c>
      <c r="E9" s="27">
        <v>6.6989700043360187</v>
      </c>
      <c r="F9" s="27">
        <f t="shared" si="0"/>
        <v>6.6989700043360187</v>
      </c>
    </row>
    <row r="10" spans="1:8" x14ac:dyDescent="0.2">
      <c r="A10" s="37"/>
      <c r="B10" s="2">
        <v>9</v>
      </c>
      <c r="C10" s="27">
        <v>4.1760912590556813</v>
      </c>
      <c r="D10" s="27">
        <v>4.5740312677277188</v>
      </c>
      <c r="E10" s="27">
        <v>4.4771212547196626</v>
      </c>
      <c r="F10" s="27">
        <f t="shared" si="0"/>
        <v>4.4090812605010212</v>
      </c>
    </row>
    <row r="11" spans="1:8" x14ac:dyDescent="0.2">
      <c r="A11" s="37"/>
      <c r="B11" s="2">
        <v>10</v>
      </c>
      <c r="C11" s="27">
        <v>3.4771212547196626</v>
      </c>
      <c r="D11" s="27">
        <v>3.6989700043360187</v>
      </c>
      <c r="E11" s="27">
        <v>3.6989700043360187</v>
      </c>
      <c r="F11" s="27">
        <f t="shared" si="0"/>
        <v>3.6250204211305666</v>
      </c>
    </row>
    <row r="12" spans="1:8" x14ac:dyDescent="0.2">
      <c r="B12" s="2">
        <v>11</v>
      </c>
      <c r="C12" s="27">
        <v>5.1760912590556813</v>
      </c>
      <c r="D12" s="27">
        <v>5.5740312677277188</v>
      </c>
      <c r="E12" s="27">
        <v>5.3010299956639813</v>
      </c>
      <c r="F12" s="27">
        <f t="shared" si="0"/>
        <v>5.3503841741491271</v>
      </c>
    </row>
    <row r="13" spans="1:8" x14ac:dyDescent="0.2">
      <c r="B13" s="2">
        <v>12</v>
      </c>
      <c r="C13" s="27">
        <v>5.6989700043360187</v>
      </c>
      <c r="D13" s="27">
        <v>5.4771212547196626</v>
      </c>
      <c r="E13" s="27">
        <v>5.3979400086720375</v>
      </c>
      <c r="F13" s="27">
        <f t="shared" si="0"/>
        <v>5.5246770892425729</v>
      </c>
    </row>
    <row r="14" spans="1:8" x14ac:dyDescent="0.2">
      <c r="A14" s="1" t="s">
        <v>2</v>
      </c>
      <c r="B14" s="1"/>
      <c r="C14" s="27" t="s">
        <v>12</v>
      </c>
      <c r="D14" s="27" t="s">
        <v>13</v>
      </c>
      <c r="E14" s="27" t="s">
        <v>14</v>
      </c>
      <c r="F14" t="s">
        <v>16</v>
      </c>
      <c r="G14" s="1" t="s">
        <v>77</v>
      </c>
      <c r="H14" s="1" t="s">
        <v>78</v>
      </c>
    </row>
    <row r="15" spans="1:8" x14ac:dyDescent="0.2">
      <c r="A15" s="37" t="s">
        <v>3</v>
      </c>
      <c r="B15" s="6">
        <v>1</v>
      </c>
      <c r="C15" s="27">
        <v>5</v>
      </c>
      <c r="D15" s="27">
        <v>4.6989700043360187</v>
      </c>
      <c r="E15" s="27">
        <v>4.6989700043360187</v>
      </c>
      <c r="F15" s="27">
        <f>AVERAGE(C15:E15)</f>
        <v>4.7993133362240128</v>
      </c>
      <c r="G15" s="29">
        <f>AVERAGE(F15:F26)</f>
        <v>4.9458886336446914</v>
      </c>
      <c r="H15">
        <f>STDEV(F15:F26)</f>
        <v>0.85331439347038596</v>
      </c>
    </row>
    <row r="16" spans="1:8" x14ac:dyDescent="0.2">
      <c r="A16" s="37"/>
      <c r="B16" s="6">
        <v>2</v>
      </c>
      <c r="C16" s="27">
        <v>3.5740312677277188</v>
      </c>
      <c r="D16" s="27">
        <v>3.4393326938302629</v>
      </c>
      <c r="E16" s="27">
        <v>3.6532125137753435</v>
      </c>
      <c r="F16" s="27">
        <f t="shared" ref="F16:F26" si="1">AVERAGE(C16:E16)</f>
        <v>3.5555254917777752</v>
      </c>
    </row>
    <row r="17" spans="1:8" x14ac:dyDescent="0.2">
      <c r="A17" s="37"/>
      <c r="B17" s="6">
        <v>3</v>
      </c>
      <c r="C17" s="27">
        <v>5.0969100130080562</v>
      </c>
      <c r="D17" s="27">
        <v>5</v>
      </c>
      <c r="E17" s="27">
        <v>4.3979400086720375</v>
      </c>
      <c r="F17" s="27">
        <f t="shared" si="1"/>
        <v>4.8316166738933646</v>
      </c>
    </row>
    <row r="18" spans="1:8" x14ac:dyDescent="0.2">
      <c r="A18" s="37"/>
      <c r="B18" s="6">
        <v>4</v>
      </c>
      <c r="C18" s="27">
        <v>5.3521825181113627</v>
      </c>
      <c r="D18" s="27">
        <v>5.4771212547196626</v>
      </c>
      <c r="E18" s="27">
        <v>5.4771212547196626</v>
      </c>
      <c r="F18" s="27">
        <f t="shared" si="1"/>
        <v>5.4354750091835626</v>
      </c>
    </row>
    <row r="19" spans="1:8" x14ac:dyDescent="0.2">
      <c r="A19" s="37"/>
      <c r="B19" s="6">
        <v>5</v>
      </c>
      <c r="C19" s="27">
        <v>5.860338006570994</v>
      </c>
      <c r="D19" s="27">
        <v>5.7781512503836439</v>
      </c>
      <c r="E19" s="27">
        <v>5.860338006570994</v>
      </c>
      <c r="F19" s="27">
        <f t="shared" si="1"/>
        <v>5.8329424211752112</v>
      </c>
    </row>
    <row r="20" spans="1:8" x14ac:dyDescent="0.2">
      <c r="A20" s="37"/>
      <c r="B20" s="6">
        <v>6</v>
      </c>
      <c r="C20" s="27">
        <v>6.5440680443502757</v>
      </c>
      <c r="D20" s="27">
        <v>6.3979400086720375</v>
      </c>
      <c r="E20" s="27">
        <v>6.5118833609788744</v>
      </c>
      <c r="F20" s="27">
        <f t="shared" si="1"/>
        <v>6.4846304713337295</v>
      </c>
    </row>
    <row r="21" spans="1:8" x14ac:dyDescent="0.2">
      <c r="A21" s="37"/>
      <c r="B21" s="6">
        <v>7</v>
      </c>
      <c r="C21" s="27">
        <v>4.8750612633917001</v>
      </c>
      <c r="D21" s="27">
        <v>4.8893017025063106</v>
      </c>
      <c r="E21" s="27">
        <v>4.9420080530223132</v>
      </c>
      <c r="F21" s="27">
        <f t="shared" si="1"/>
        <v>4.902123672973441</v>
      </c>
    </row>
    <row r="22" spans="1:8" x14ac:dyDescent="0.2">
      <c r="A22" s="37"/>
      <c r="B22" s="6">
        <v>8</v>
      </c>
      <c r="C22" s="27">
        <v>3.6989700043360187</v>
      </c>
      <c r="D22" s="27">
        <v>3.3979400086720375</v>
      </c>
      <c r="E22" s="27">
        <v>4.0969100130080562</v>
      </c>
      <c r="F22" s="27">
        <f t="shared" si="1"/>
        <v>3.731273342005371</v>
      </c>
    </row>
    <row r="23" spans="1:8" x14ac:dyDescent="0.2">
      <c r="A23" s="37"/>
      <c r="B23" s="2">
        <v>9</v>
      </c>
      <c r="C23" s="27">
        <v>4.3979400086720375</v>
      </c>
      <c r="D23" s="27">
        <v>4.2430380486862944</v>
      </c>
      <c r="E23" s="27">
        <v>4.3010299956639813</v>
      </c>
      <c r="F23" s="27">
        <f t="shared" si="1"/>
        <v>4.3140026843407711</v>
      </c>
    </row>
    <row r="24" spans="1:8" x14ac:dyDescent="0.2">
      <c r="A24" s="37"/>
      <c r="B24" s="2">
        <v>10</v>
      </c>
      <c r="C24" s="27">
        <v>4.8450980400142569</v>
      </c>
      <c r="D24" s="27">
        <v>4.6989700043360187</v>
      </c>
      <c r="E24" s="27">
        <v>4.5440680443502757</v>
      </c>
      <c r="F24" s="27">
        <f t="shared" si="1"/>
        <v>4.6960453629001835</v>
      </c>
    </row>
    <row r="25" spans="1:8" x14ac:dyDescent="0.2">
      <c r="A25" s="37"/>
      <c r="B25" s="2">
        <v>11</v>
      </c>
      <c r="C25" s="27">
        <v>5.8450980400142569</v>
      </c>
      <c r="D25" s="27">
        <v>5.795880017344075</v>
      </c>
      <c r="E25" s="27">
        <v>5.720159303405957</v>
      </c>
      <c r="F25" s="27">
        <f t="shared" si="1"/>
        <v>5.7870457869214293</v>
      </c>
    </row>
    <row r="26" spans="1:8" x14ac:dyDescent="0.2">
      <c r="A26" s="37"/>
      <c r="B26" s="2">
        <v>12</v>
      </c>
      <c r="C26" s="27">
        <v>5</v>
      </c>
      <c r="D26" s="27">
        <v>4.6989700043360187</v>
      </c>
      <c r="E26" s="27">
        <v>5.2430380486862944</v>
      </c>
      <c r="F26" s="27">
        <f t="shared" si="1"/>
        <v>4.980669351007438</v>
      </c>
    </row>
    <row r="27" spans="1:8" x14ac:dyDescent="0.2">
      <c r="C27" s="27"/>
      <c r="D27" s="27"/>
      <c r="E27" s="27"/>
      <c r="G27" s="1"/>
      <c r="H27" s="1"/>
    </row>
    <row r="28" spans="1:8" x14ac:dyDescent="0.2">
      <c r="C28" s="27"/>
      <c r="D28" s="27"/>
      <c r="E28" s="27"/>
    </row>
    <row r="29" spans="1:8" x14ac:dyDescent="0.2">
      <c r="A29" s="1" t="s">
        <v>4</v>
      </c>
      <c r="B29" s="2">
        <v>1</v>
      </c>
      <c r="C29" s="27" t="s">
        <v>12</v>
      </c>
      <c r="D29" s="27" t="s">
        <v>13</v>
      </c>
      <c r="E29" s="27" t="s">
        <v>14</v>
      </c>
      <c r="F29" t="s">
        <v>16</v>
      </c>
      <c r="G29" s="1" t="s">
        <v>77</v>
      </c>
      <c r="H29" s="1" t="s">
        <v>78</v>
      </c>
    </row>
    <row r="30" spans="1:8" x14ac:dyDescent="0.2">
      <c r="A30" s="37" t="s">
        <v>5</v>
      </c>
      <c r="B30" s="2">
        <v>2</v>
      </c>
      <c r="C30" s="27">
        <v>5.2430380486862944</v>
      </c>
      <c r="D30" s="27">
        <v>5.6020599913279625</v>
      </c>
      <c r="E30" s="27">
        <v>5.2430380486862944</v>
      </c>
      <c r="F30" s="27">
        <f>AVERAGE(C30:E30)</f>
        <v>5.3627120295668504</v>
      </c>
      <c r="G30" s="25">
        <f>AVERAGE(F30:F37)</f>
        <v>5.6692507276122868</v>
      </c>
      <c r="H30">
        <f>STDEV(F30:F37)</f>
        <v>0.85733982963348476</v>
      </c>
    </row>
    <row r="31" spans="1:8" x14ac:dyDescent="0.2">
      <c r="A31" s="37"/>
      <c r="B31" s="2">
        <v>3</v>
      </c>
      <c r="C31" s="27">
        <v>7</v>
      </c>
      <c r="D31" s="27">
        <v>6.8750612633917001</v>
      </c>
      <c r="E31" s="27">
        <v>7.3010299956639813</v>
      </c>
      <c r="F31" s="27">
        <f t="shared" ref="F31:F37" si="2">AVERAGE(C31:E31)</f>
        <v>7.0586970863518941</v>
      </c>
    </row>
    <row r="32" spans="1:8" x14ac:dyDescent="0.2">
      <c r="A32" s="37"/>
      <c r="B32" s="2">
        <v>4</v>
      </c>
      <c r="C32" s="27">
        <v>6.5118833609788744</v>
      </c>
      <c r="D32" s="27">
        <v>6.6020599913279625</v>
      </c>
      <c r="E32" s="27">
        <v>6.4771212547196626</v>
      </c>
      <c r="F32" s="27">
        <f t="shared" si="2"/>
        <v>6.5303548690088329</v>
      </c>
    </row>
    <row r="33" spans="1:8" x14ac:dyDescent="0.2">
      <c r="A33" s="37"/>
      <c r="B33" s="2">
        <v>5</v>
      </c>
      <c r="C33" s="27">
        <v>5.5740312677277188</v>
      </c>
      <c r="D33" s="27">
        <v>5.5440680443502757</v>
      </c>
      <c r="E33" s="27">
        <v>5.653212513775344</v>
      </c>
      <c r="F33" s="27">
        <f t="shared" si="2"/>
        <v>5.5904372752844465</v>
      </c>
    </row>
    <row r="34" spans="1:8" x14ac:dyDescent="0.2">
      <c r="A34" s="37"/>
      <c r="B34" s="2">
        <v>6</v>
      </c>
      <c r="C34" s="27">
        <v>5.3979400086720375</v>
      </c>
      <c r="D34" s="27">
        <v>5.3979400086720375</v>
      </c>
      <c r="E34" s="27">
        <v>5.5440680443502757</v>
      </c>
      <c r="F34" s="27">
        <f t="shared" si="2"/>
        <v>5.4466493538981169</v>
      </c>
    </row>
    <row r="35" spans="1:8" x14ac:dyDescent="0.2">
      <c r="A35" s="37"/>
      <c r="B35" s="2">
        <v>7</v>
      </c>
      <c r="C35" s="27">
        <v>4.795880017344075</v>
      </c>
      <c r="D35" s="27">
        <v>4.720159303405957</v>
      </c>
      <c r="E35" s="27">
        <v>4.653212513775344</v>
      </c>
      <c r="F35" s="27">
        <f t="shared" si="2"/>
        <v>4.7230839448417923</v>
      </c>
    </row>
    <row r="36" spans="1:8" x14ac:dyDescent="0.2">
      <c r="A36" s="37"/>
      <c r="B36" s="2">
        <v>8</v>
      </c>
      <c r="C36" s="27">
        <v>6.1760912590556813</v>
      </c>
      <c r="D36" s="27">
        <v>6</v>
      </c>
      <c r="E36" s="27">
        <v>6.0969100130080562</v>
      </c>
      <c r="F36" s="27">
        <f t="shared" si="2"/>
        <v>6.0910004240212459</v>
      </c>
    </row>
    <row r="37" spans="1:8" x14ac:dyDescent="0.2">
      <c r="A37" s="37"/>
      <c r="B37" s="2"/>
      <c r="C37" s="27">
        <v>4.6020599913279625</v>
      </c>
      <c r="D37" s="27">
        <v>4.4771212547196626</v>
      </c>
      <c r="E37" s="27">
        <v>4.5740312677277188</v>
      </c>
      <c r="F37" s="27">
        <f t="shared" si="2"/>
        <v>4.5510708379251144</v>
      </c>
    </row>
    <row r="38" spans="1:8" x14ac:dyDescent="0.2">
      <c r="A38" s="3"/>
      <c r="B38" s="3"/>
      <c r="C38" s="27"/>
      <c r="D38" s="27"/>
      <c r="E38" s="27"/>
    </row>
    <row r="39" spans="1:8" x14ac:dyDescent="0.2">
      <c r="A39" s="3"/>
      <c r="B39" s="3"/>
      <c r="C39" s="27"/>
      <c r="D39" s="27"/>
      <c r="E39" s="27"/>
    </row>
    <row r="40" spans="1:8" x14ac:dyDescent="0.2">
      <c r="A40" s="1" t="s">
        <v>6</v>
      </c>
      <c r="B40" s="1"/>
      <c r="C40" s="27" t="s">
        <v>12</v>
      </c>
      <c r="D40" s="27" t="s">
        <v>13</v>
      </c>
      <c r="E40" s="27" t="s">
        <v>14</v>
      </c>
      <c r="F40" t="s">
        <v>16</v>
      </c>
      <c r="G40" s="1" t="s">
        <v>77</v>
      </c>
      <c r="H40" s="1" t="s">
        <v>78</v>
      </c>
    </row>
    <row r="41" spans="1:8" x14ac:dyDescent="0.2">
      <c r="A41" s="37" t="s">
        <v>7</v>
      </c>
      <c r="B41" s="2">
        <v>1</v>
      </c>
      <c r="C41" s="27">
        <v>3.1760912590556813</v>
      </c>
      <c r="D41" s="27">
        <v>2.8750612633917001</v>
      </c>
      <c r="E41" s="27">
        <v>3.3010299956639813</v>
      </c>
      <c r="F41" s="27">
        <f>AVERAGE(C41:E41)</f>
        <v>3.1173941727037877</v>
      </c>
      <c r="G41" s="29">
        <f>AVERAGE(F41:F48)</f>
        <v>4.804917904540102</v>
      </c>
      <c r="H41">
        <f>STDEV(F41:F48)</f>
        <v>1.0896476970784645</v>
      </c>
    </row>
    <row r="42" spans="1:8" x14ac:dyDescent="0.2">
      <c r="A42" s="37"/>
      <c r="B42" s="2">
        <v>2</v>
      </c>
      <c r="C42" s="27">
        <v>5.4393326938302629</v>
      </c>
      <c r="D42" s="27">
        <v>5.3521825181113627</v>
      </c>
      <c r="E42" s="27">
        <v>5.4393326938302629</v>
      </c>
      <c r="F42" s="27">
        <f t="shared" ref="F42:F48" si="3">AVERAGE(C42:E42)</f>
        <v>5.4102826352572961</v>
      </c>
    </row>
    <row r="43" spans="1:8" x14ac:dyDescent="0.2">
      <c r="A43" s="37"/>
      <c r="B43" s="2">
        <v>3</v>
      </c>
      <c r="C43" s="27">
        <v>6</v>
      </c>
      <c r="D43" s="27">
        <v>6.1760912590556813</v>
      </c>
      <c r="E43" s="27">
        <v>6.2430380486862944</v>
      </c>
      <c r="F43" s="27">
        <f t="shared" si="3"/>
        <v>6.1397097692473253</v>
      </c>
    </row>
    <row r="44" spans="1:8" x14ac:dyDescent="0.2">
      <c r="A44" s="37"/>
      <c r="B44" s="2">
        <v>4</v>
      </c>
      <c r="C44" s="27">
        <v>5.3521825181113627</v>
      </c>
      <c r="D44" s="27">
        <v>4.8750612633917001</v>
      </c>
      <c r="E44" s="27">
        <v>5.3521825181113627</v>
      </c>
      <c r="F44" s="27">
        <f t="shared" si="3"/>
        <v>5.1931420998714755</v>
      </c>
    </row>
    <row r="45" spans="1:8" x14ac:dyDescent="0.2">
      <c r="A45" s="37"/>
      <c r="B45" s="2">
        <v>5</v>
      </c>
      <c r="C45" s="27">
        <v>6.1760912590556813</v>
      </c>
      <c r="D45" s="27">
        <v>6.0969100130080562</v>
      </c>
      <c r="E45" s="27">
        <v>6.1760912590556813</v>
      </c>
      <c r="F45" s="27">
        <f t="shared" si="3"/>
        <v>6.1496975103731399</v>
      </c>
    </row>
    <row r="46" spans="1:8" x14ac:dyDescent="0.2">
      <c r="A46" s="37"/>
      <c r="B46" s="2">
        <v>6</v>
      </c>
      <c r="C46" s="27">
        <v>4.3521825181113627</v>
      </c>
      <c r="D46" s="27">
        <v>4.3979400086720375</v>
      </c>
      <c r="E46" s="27">
        <v>4.1760912590556813</v>
      </c>
      <c r="F46" s="27">
        <f t="shared" si="3"/>
        <v>4.3087379286130272</v>
      </c>
    </row>
    <row r="47" spans="1:8" x14ac:dyDescent="0.2">
      <c r="A47" s="37"/>
      <c r="B47" s="2">
        <v>7</v>
      </c>
      <c r="C47" s="27">
        <v>4.2430380486862944</v>
      </c>
      <c r="D47" s="27">
        <v>3.8750612633917001</v>
      </c>
      <c r="E47" s="27">
        <v>4</v>
      </c>
      <c r="F47" s="27">
        <f t="shared" si="3"/>
        <v>4.0393664373593312</v>
      </c>
    </row>
    <row r="48" spans="1:8" x14ac:dyDescent="0.2">
      <c r="A48" s="37"/>
      <c r="B48" s="2">
        <v>8</v>
      </c>
      <c r="C48" s="27">
        <v>3.6989700043360187</v>
      </c>
      <c r="D48" s="27">
        <v>4.2430380486862944</v>
      </c>
      <c r="E48" s="27">
        <v>4.3010299956639813</v>
      </c>
      <c r="F48" s="27">
        <f t="shared" si="3"/>
        <v>4.0810126828954312</v>
      </c>
    </row>
    <row r="49" spans="1:8" x14ac:dyDescent="0.2">
      <c r="C49" s="27"/>
      <c r="D49" s="27"/>
      <c r="E49" s="27"/>
    </row>
    <row r="50" spans="1:8" x14ac:dyDescent="0.2">
      <c r="C50" s="27"/>
      <c r="D50" s="27"/>
      <c r="E50" s="27"/>
    </row>
    <row r="51" spans="1:8" x14ac:dyDescent="0.2">
      <c r="A51" s="1" t="s">
        <v>8</v>
      </c>
      <c r="B51" s="1"/>
      <c r="C51" s="27" t="s">
        <v>12</v>
      </c>
      <c r="D51" s="27" t="s">
        <v>13</v>
      </c>
      <c r="E51" s="27" t="s">
        <v>14</v>
      </c>
      <c r="F51" t="s">
        <v>16</v>
      </c>
      <c r="G51" s="1" t="s">
        <v>77</v>
      </c>
      <c r="H51" s="1" t="s">
        <v>78</v>
      </c>
    </row>
    <row r="52" spans="1:8" x14ac:dyDescent="0.2">
      <c r="A52" s="37" t="s">
        <v>9</v>
      </c>
      <c r="B52" s="2">
        <v>1</v>
      </c>
      <c r="C52" s="27">
        <v>3.0969100130080562</v>
      </c>
      <c r="D52" s="27">
        <v>3.1760912590556813</v>
      </c>
      <c r="E52" s="27">
        <v>2.8750612633917001</v>
      </c>
      <c r="F52" s="27">
        <f>AVERAGE(C52:E52)</f>
        <v>3.0493541784851459</v>
      </c>
      <c r="G52" s="25">
        <f>AVERAGE(F52:F59)</f>
        <v>3.546753889986872</v>
      </c>
      <c r="H52">
        <f>STDEV(F52:F59)</f>
        <v>0.99166411920284658</v>
      </c>
    </row>
    <row r="53" spans="1:8" x14ac:dyDescent="0.2">
      <c r="A53" s="37"/>
      <c r="B53" s="2">
        <v>2</v>
      </c>
      <c r="C53" s="27">
        <v>3.3521825181113627</v>
      </c>
      <c r="D53" s="27">
        <v>3.1760912590556813</v>
      </c>
      <c r="E53" s="27">
        <v>3.3979400086720375</v>
      </c>
      <c r="F53" s="27">
        <f t="shared" ref="F53:F59" si="4">AVERAGE(C53:E53)</f>
        <v>3.3087379286130272</v>
      </c>
    </row>
    <row r="54" spans="1:8" x14ac:dyDescent="0.2">
      <c r="A54" s="37"/>
      <c r="B54" s="2">
        <v>3</v>
      </c>
      <c r="C54" s="27">
        <v>4.2430380486862944</v>
      </c>
      <c r="D54" s="27">
        <v>3.8750612633917001</v>
      </c>
      <c r="E54" s="27">
        <v>4.0969100130080562</v>
      </c>
      <c r="F54" s="27">
        <f t="shared" si="4"/>
        <v>4.0716697750286839</v>
      </c>
    </row>
    <row r="55" spans="1:8" x14ac:dyDescent="0.2">
      <c r="A55" s="37"/>
      <c r="B55" s="2">
        <v>4</v>
      </c>
      <c r="C55" s="27">
        <v>0</v>
      </c>
      <c r="D55" s="27">
        <v>2.8750612633917001</v>
      </c>
      <c r="E55" s="27">
        <v>3.0969100130080562</v>
      </c>
      <c r="F55" s="27">
        <f t="shared" si="4"/>
        <v>1.990657092133252</v>
      </c>
    </row>
    <row r="56" spans="1:8" x14ac:dyDescent="0.2">
      <c r="A56" s="37"/>
      <c r="B56" s="2">
        <v>5</v>
      </c>
      <c r="C56" s="27">
        <v>3.0969100130080562</v>
      </c>
      <c r="D56" s="27">
        <v>2.3979400086720375</v>
      </c>
      <c r="E56" s="27">
        <v>2.8750612633917001</v>
      </c>
      <c r="F56" s="27">
        <f t="shared" si="4"/>
        <v>2.7899704283572646</v>
      </c>
    </row>
    <row r="57" spans="1:8" x14ac:dyDescent="0.2">
      <c r="A57" s="37"/>
      <c r="B57" s="2">
        <v>6</v>
      </c>
      <c r="C57" s="27">
        <v>5.0969100130080562</v>
      </c>
      <c r="D57" s="27">
        <v>4.3979400086720375</v>
      </c>
      <c r="E57" s="27">
        <v>4.8750612633917001</v>
      </c>
      <c r="F57" s="27">
        <f t="shared" si="4"/>
        <v>4.7899704283572646</v>
      </c>
    </row>
    <row r="58" spans="1:8" x14ac:dyDescent="0.2">
      <c r="A58" s="37"/>
      <c r="B58" s="2">
        <v>7</v>
      </c>
      <c r="C58" s="27">
        <v>3.6020599913279625</v>
      </c>
      <c r="D58" s="27">
        <v>3.5440680443502757</v>
      </c>
      <c r="E58" s="27">
        <v>3.3521825181113627</v>
      </c>
      <c r="F58" s="27">
        <f t="shared" si="4"/>
        <v>3.4994368512632001</v>
      </c>
    </row>
    <row r="59" spans="1:8" x14ac:dyDescent="0.2">
      <c r="A59" s="37"/>
      <c r="B59" s="2">
        <v>8</v>
      </c>
      <c r="C59" s="27">
        <v>4.9710040265111566</v>
      </c>
      <c r="D59" s="27">
        <v>4.8439873100172779</v>
      </c>
      <c r="E59" s="27">
        <v>4.8077119764429721</v>
      </c>
      <c r="F59" s="27">
        <f t="shared" si="4"/>
        <v>4.8742344376571358</v>
      </c>
    </row>
    <row r="60" spans="1:8" x14ac:dyDescent="0.2">
      <c r="A60" s="37"/>
      <c r="B60" s="2"/>
      <c r="C60" s="27"/>
      <c r="D60" s="27"/>
      <c r="E60" s="27"/>
      <c r="G60" s="1"/>
      <c r="H60" s="1"/>
    </row>
    <row r="61" spans="1:8" x14ac:dyDescent="0.2">
      <c r="A61" s="3"/>
      <c r="B61" s="3"/>
      <c r="C61" s="27"/>
      <c r="D61" s="27"/>
      <c r="E61" s="27"/>
      <c r="G61" s="25"/>
    </row>
    <row r="62" spans="1:8" x14ac:dyDescent="0.2">
      <c r="A62" s="1" t="s">
        <v>10</v>
      </c>
      <c r="B62" s="1"/>
      <c r="C62" s="27" t="s">
        <v>12</v>
      </c>
      <c r="D62" s="27" t="s">
        <v>13</v>
      </c>
      <c r="E62" s="27" t="s">
        <v>14</v>
      </c>
      <c r="F62" t="s">
        <v>16</v>
      </c>
      <c r="G62" s="1" t="s">
        <v>77</v>
      </c>
      <c r="H62" s="1" t="s">
        <v>78</v>
      </c>
    </row>
    <row r="63" spans="1:8" x14ac:dyDescent="0.2">
      <c r="A63" s="37" t="s">
        <v>11</v>
      </c>
      <c r="B63" s="2">
        <v>1</v>
      </c>
      <c r="C63" s="27">
        <v>4</v>
      </c>
      <c r="D63" s="27">
        <v>4.4771212547196626</v>
      </c>
      <c r="E63" s="27">
        <v>4.3010299956639813</v>
      </c>
      <c r="F63" s="27">
        <f>AVERAGE(C63:E63)</f>
        <v>4.2593837501278813</v>
      </c>
      <c r="G63" s="29">
        <f>AVERAGE(F63:F70)</f>
        <v>4.1463758736095402</v>
      </c>
      <c r="H63">
        <f>STDEV(F63:F70)</f>
        <v>1.3058342569966961</v>
      </c>
    </row>
    <row r="64" spans="1:8" x14ac:dyDescent="0.2">
      <c r="A64" s="37"/>
      <c r="B64" s="2">
        <v>2</v>
      </c>
      <c r="C64" s="27">
        <v>5.653212513775344</v>
      </c>
      <c r="D64" s="27">
        <v>5.5118833609788744</v>
      </c>
      <c r="E64" s="27">
        <v>5.653212513775344</v>
      </c>
      <c r="F64" s="27">
        <f t="shared" ref="F64:F70" si="5">AVERAGE(C64:E64)</f>
        <v>5.6061027961765211</v>
      </c>
    </row>
    <row r="65" spans="1:6" x14ac:dyDescent="0.2">
      <c r="A65" s="37"/>
      <c r="B65" s="2">
        <v>3</v>
      </c>
      <c r="C65" s="27">
        <v>4.6989700043360187</v>
      </c>
      <c r="D65" s="27">
        <v>4.5740312677277188</v>
      </c>
      <c r="E65" s="27">
        <v>4.7403626894942441</v>
      </c>
      <c r="F65" s="27">
        <f t="shared" si="5"/>
        <v>4.6711213205193269</v>
      </c>
    </row>
    <row r="66" spans="1:6" x14ac:dyDescent="0.2">
      <c r="A66" s="37"/>
      <c r="B66" s="2">
        <v>4</v>
      </c>
      <c r="C66" s="27">
        <v>5.8893017025063106</v>
      </c>
      <c r="D66" s="27">
        <v>5.9420080530223132</v>
      </c>
      <c r="E66" s="27">
        <v>6.1461280356782382</v>
      </c>
      <c r="F66" s="27">
        <f t="shared" si="5"/>
        <v>5.9924792637356203</v>
      </c>
    </row>
    <row r="67" spans="1:6" x14ac:dyDescent="0.2">
      <c r="A67" s="37"/>
      <c r="B67" s="2">
        <v>5</v>
      </c>
      <c r="C67" s="27">
        <v>3.6989700043360187</v>
      </c>
      <c r="D67" s="27">
        <v>3.8450980400142569</v>
      </c>
      <c r="E67" s="27">
        <v>3.6766936096248664</v>
      </c>
      <c r="F67" s="27">
        <f t="shared" si="5"/>
        <v>3.7402538846583808</v>
      </c>
    </row>
    <row r="68" spans="1:6" x14ac:dyDescent="0.2">
      <c r="A68" s="37"/>
      <c r="B68" s="2">
        <v>6</v>
      </c>
      <c r="C68" s="27">
        <v>3.6020599913279625</v>
      </c>
      <c r="D68" s="27">
        <v>3.7596678446896306</v>
      </c>
      <c r="E68" s="27">
        <v>3.6766936096248664</v>
      </c>
      <c r="F68" s="27">
        <f t="shared" si="5"/>
        <v>3.6794738152141533</v>
      </c>
    </row>
    <row r="69" spans="1:6" x14ac:dyDescent="0.2">
      <c r="A69" s="37"/>
      <c r="B69" s="2">
        <v>7</v>
      </c>
      <c r="C69" s="27">
        <v>3</v>
      </c>
      <c r="D69" s="27">
        <v>0</v>
      </c>
      <c r="E69" s="27">
        <v>2.6989700043360187</v>
      </c>
      <c r="F69" s="27">
        <f t="shared" si="5"/>
        <v>1.8996566681120062</v>
      </c>
    </row>
    <row r="70" spans="1:6" x14ac:dyDescent="0.2">
      <c r="A70" s="37"/>
      <c r="B70" s="2">
        <v>8</v>
      </c>
      <c r="C70" s="27">
        <v>3.3521825181113627</v>
      </c>
      <c r="D70" s="27">
        <v>3.1760912590556813</v>
      </c>
      <c r="E70" s="27">
        <v>3.4393326938302629</v>
      </c>
      <c r="F70" s="27">
        <f t="shared" si="5"/>
        <v>3.3225354903324358</v>
      </c>
    </row>
  </sheetData>
  <mergeCells count="6">
    <mergeCell ref="A63:A70"/>
    <mergeCell ref="A2:A11"/>
    <mergeCell ref="A15:A26"/>
    <mergeCell ref="A30:A37"/>
    <mergeCell ref="A41:A48"/>
    <mergeCell ref="A52:A6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8B1FC-8AEF-8D42-8227-6F3C5F2B4FA4}">
  <dimension ref="A1:J41"/>
  <sheetViews>
    <sheetView tabSelected="1" zoomScale="140" workbookViewId="0">
      <selection activeCell="L9" sqref="L9"/>
    </sheetView>
  </sheetViews>
  <sheetFormatPr baseColWidth="10" defaultRowHeight="15" x14ac:dyDescent="0.2"/>
  <cols>
    <col min="2" max="2" width="10.1640625" customWidth="1"/>
    <col min="3" max="3" width="8.5" customWidth="1"/>
    <col min="4" max="4" width="9.1640625" customWidth="1"/>
    <col min="5" max="5" width="8.83203125" customWidth="1"/>
    <col min="6" max="6" width="9" customWidth="1"/>
    <col min="7" max="7" width="8.33203125" customWidth="1"/>
    <col min="8" max="8" width="9" customWidth="1"/>
  </cols>
  <sheetData>
    <row r="1" spans="1:10" x14ac:dyDescent="0.2">
      <c r="E1" s="38" t="s">
        <v>79</v>
      </c>
      <c r="F1" s="38"/>
      <c r="G1" s="38"/>
      <c r="H1" s="38"/>
      <c r="I1" s="38"/>
      <c r="J1" s="38"/>
    </row>
    <row r="2" spans="1:10" x14ac:dyDescent="0.2">
      <c r="E2" s="38"/>
      <c r="F2" s="38"/>
      <c r="G2" s="38"/>
      <c r="H2" s="38"/>
      <c r="I2" s="38"/>
      <c r="J2" s="38"/>
    </row>
    <row r="6" spans="1:10" x14ac:dyDescent="0.2">
      <c r="A6" s="1" t="s">
        <v>80</v>
      </c>
      <c r="C6" s="1" t="s">
        <v>12</v>
      </c>
      <c r="D6" s="1" t="s">
        <v>13</v>
      </c>
      <c r="E6" s="1" t="s">
        <v>14</v>
      </c>
      <c r="F6" s="26" t="s">
        <v>16</v>
      </c>
      <c r="G6" s="1" t="s">
        <v>77</v>
      </c>
      <c r="H6" s="1" t="s">
        <v>78</v>
      </c>
      <c r="I6" s="1" t="s">
        <v>81</v>
      </c>
    </row>
    <row r="7" spans="1:10" x14ac:dyDescent="0.2">
      <c r="A7" s="37" t="s">
        <v>1</v>
      </c>
      <c r="B7">
        <v>1</v>
      </c>
      <c r="C7" s="27">
        <v>6.3979400086720375</v>
      </c>
      <c r="D7" s="27">
        <v>6.2430380486862944</v>
      </c>
      <c r="E7" s="27">
        <v>6.3010299956639813</v>
      </c>
      <c r="F7" s="28">
        <f>AVERAGE(C7:E7)</f>
        <v>6.3140026843407711</v>
      </c>
      <c r="G7" s="27">
        <f>AVERAGE(F7:F11)</f>
        <v>5.6310231163366664</v>
      </c>
      <c r="H7" s="27">
        <f>STDEV(F7:F11)</f>
        <v>0.65631405135392495</v>
      </c>
      <c r="I7">
        <v>5</v>
      </c>
    </row>
    <row r="8" spans="1:10" x14ac:dyDescent="0.2">
      <c r="A8" s="37"/>
      <c r="B8">
        <v>2</v>
      </c>
      <c r="C8" s="27">
        <v>5.6989700043360187</v>
      </c>
      <c r="D8" s="27">
        <v>6.1760912590556813</v>
      </c>
      <c r="E8" s="27">
        <v>6.1760912590556813</v>
      </c>
      <c r="F8" s="28">
        <f>AVERAGE(C8:E8)</f>
        <v>6.0170508408157941</v>
      </c>
      <c r="G8" s="27"/>
      <c r="H8" s="27"/>
    </row>
    <row r="9" spans="1:10" x14ac:dyDescent="0.2">
      <c r="A9" s="37"/>
      <c r="B9">
        <v>3</v>
      </c>
      <c r="C9" s="27">
        <v>4.6989700043360187</v>
      </c>
      <c r="D9" s="27">
        <v>4.6283889300503116</v>
      </c>
      <c r="E9" s="27">
        <v>4.5740312677277188</v>
      </c>
      <c r="F9" s="28">
        <f>AVERAGE(C9:E9)</f>
        <v>4.6337967340380164</v>
      </c>
      <c r="G9" s="27"/>
      <c r="H9" s="27"/>
    </row>
    <row r="10" spans="1:10" x14ac:dyDescent="0.2">
      <c r="A10" s="37"/>
      <c r="B10">
        <v>4</v>
      </c>
      <c r="C10" s="27">
        <v>5.8750612633917001</v>
      </c>
      <c r="D10" s="27">
        <v>5.7403626894942441</v>
      </c>
      <c r="E10" s="27">
        <v>5.8750612633917001</v>
      </c>
      <c r="F10" s="28">
        <f>AVERAGE(C10:E10)</f>
        <v>5.8301617387592151</v>
      </c>
      <c r="G10" s="27"/>
      <c r="H10" s="27"/>
    </row>
    <row r="11" spans="1:10" x14ac:dyDescent="0.2">
      <c r="A11" s="37"/>
      <c r="B11">
        <v>5</v>
      </c>
      <c r="C11" s="27">
        <v>5.2430380486862944</v>
      </c>
      <c r="D11" s="27">
        <v>5.4393326938302629</v>
      </c>
      <c r="E11" s="27">
        <v>5.3979400086720375</v>
      </c>
      <c r="F11" s="28">
        <f>AVERAGE(C11:E11)</f>
        <v>5.3601035837295319</v>
      </c>
      <c r="G11" s="27"/>
      <c r="H11" s="27"/>
    </row>
    <row r="12" spans="1:10" x14ac:dyDescent="0.2">
      <c r="A12" s="1" t="s">
        <v>82</v>
      </c>
      <c r="C12" s="27"/>
      <c r="D12" s="27"/>
      <c r="E12" s="27"/>
      <c r="F12" s="28"/>
      <c r="G12" s="27"/>
      <c r="H12" s="27"/>
    </row>
    <row r="13" spans="1:10" x14ac:dyDescent="0.2">
      <c r="A13" s="37" t="s">
        <v>83</v>
      </c>
      <c r="B13">
        <v>1</v>
      </c>
      <c r="C13" s="27">
        <v>6.1760912590556813</v>
      </c>
      <c r="D13" s="27">
        <v>6</v>
      </c>
      <c r="E13" s="27">
        <v>6.2430380486862944</v>
      </c>
      <c r="F13" s="28">
        <f>AVERAGE(C13:E13)</f>
        <v>6.1397097692473253</v>
      </c>
      <c r="G13" s="27">
        <f>AVERAGE(F13:F16)</f>
        <v>2.2745158809278063</v>
      </c>
      <c r="H13" s="27">
        <f>STDEV(F13:F16)</f>
        <v>2.9299717300553443</v>
      </c>
      <c r="I13">
        <v>4</v>
      </c>
    </row>
    <row r="14" spans="1:10" x14ac:dyDescent="0.2">
      <c r="A14" s="37"/>
      <c r="B14">
        <v>2</v>
      </c>
      <c r="C14" s="27">
        <v>0</v>
      </c>
      <c r="D14" s="27">
        <v>0</v>
      </c>
      <c r="E14" s="27">
        <v>0</v>
      </c>
      <c r="F14" s="28">
        <f>AVERAGE(C14:E14)</f>
        <v>0</v>
      </c>
      <c r="G14" s="27"/>
      <c r="H14" s="27"/>
    </row>
    <row r="15" spans="1:10" x14ac:dyDescent="0.2">
      <c r="A15" s="37"/>
      <c r="B15">
        <v>3</v>
      </c>
      <c r="C15" s="27">
        <v>0</v>
      </c>
      <c r="D15" s="27">
        <v>0</v>
      </c>
      <c r="E15" s="27">
        <v>0</v>
      </c>
      <c r="F15" s="28">
        <f>AVERAGE(C15:E15)</f>
        <v>0</v>
      </c>
      <c r="G15" s="27"/>
      <c r="H15" s="27"/>
    </row>
    <row r="16" spans="1:10" x14ac:dyDescent="0.2">
      <c r="A16" s="37"/>
      <c r="B16">
        <v>4</v>
      </c>
      <c r="C16" s="27">
        <v>2.6989700043360187</v>
      </c>
      <c r="D16" s="27">
        <v>3.1760912590556813</v>
      </c>
      <c r="E16" s="27">
        <v>3</v>
      </c>
      <c r="F16" s="28">
        <f>AVERAGE(C16:E16)</f>
        <v>2.9583537544639</v>
      </c>
      <c r="G16" s="27"/>
      <c r="H16" s="27"/>
    </row>
    <row r="17" spans="1:9" x14ac:dyDescent="0.2">
      <c r="A17" s="37"/>
      <c r="C17" s="27"/>
      <c r="D17" s="27"/>
      <c r="E17" s="27"/>
      <c r="F17" s="28"/>
      <c r="G17" s="27"/>
      <c r="H17" s="27"/>
    </row>
    <row r="18" spans="1:9" x14ac:dyDescent="0.2">
      <c r="A18" s="1" t="s">
        <v>84</v>
      </c>
      <c r="C18" s="27"/>
      <c r="D18" s="27"/>
      <c r="E18" s="27"/>
      <c r="F18" s="28"/>
      <c r="G18" s="27"/>
      <c r="H18" s="27"/>
    </row>
    <row r="19" spans="1:9" x14ac:dyDescent="0.2">
      <c r="A19" s="37" t="s">
        <v>85</v>
      </c>
      <c r="B19">
        <v>1</v>
      </c>
      <c r="C19" s="27">
        <v>5.6989700043360187</v>
      </c>
      <c r="D19" s="27">
        <v>5.7596678446896306</v>
      </c>
      <c r="E19" s="27">
        <v>5.653212513775344</v>
      </c>
      <c r="F19" s="28">
        <f>AVERAGE(C19:E19)</f>
        <v>5.7039501209336647</v>
      </c>
      <c r="G19" s="27">
        <f>AVERAGE(F19:F22)</f>
        <v>4.4436431780397445</v>
      </c>
      <c r="H19" s="27">
        <f>STDEV(F19:F22)</f>
        <v>1.0529237048791025</v>
      </c>
      <c r="I19">
        <v>4</v>
      </c>
    </row>
    <row r="20" spans="1:9" x14ac:dyDescent="0.2">
      <c r="A20" s="37"/>
      <c r="B20">
        <v>2</v>
      </c>
      <c r="C20" s="27">
        <v>4.8750612633917001</v>
      </c>
      <c r="D20" s="27">
        <v>4.8750612633917001</v>
      </c>
      <c r="E20" s="27">
        <v>5</v>
      </c>
      <c r="F20" s="28">
        <f>AVERAGE(C20:E20)</f>
        <v>4.9167075089278001</v>
      </c>
      <c r="G20" s="27"/>
      <c r="H20" s="27"/>
    </row>
    <row r="21" spans="1:9" x14ac:dyDescent="0.2">
      <c r="A21" s="37"/>
      <c r="B21">
        <v>3</v>
      </c>
      <c r="C21" s="27">
        <v>3.6283889300503116</v>
      </c>
      <c r="D21" s="27">
        <v>3.5740312677277188</v>
      </c>
      <c r="E21" s="27">
        <v>3.3010299956639813</v>
      </c>
      <c r="F21" s="28">
        <f>AVERAGE(C21:E21)</f>
        <v>3.5011500644806706</v>
      </c>
      <c r="G21" s="27"/>
      <c r="H21" s="27"/>
    </row>
    <row r="22" spans="1:9" x14ac:dyDescent="0.2">
      <c r="A22" s="37"/>
      <c r="B22">
        <v>4</v>
      </c>
      <c r="C22" s="27">
        <v>3.6532125137753435</v>
      </c>
      <c r="D22" s="27">
        <v>3.6766936096248664</v>
      </c>
      <c r="E22" s="27">
        <v>3.6283889300503116</v>
      </c>
      <c r="F22" s="28">
        <f>AVERAGE(C22:E22)</f>
        <v>3.6527650178168405</v>
      </c>
      <c r="G22" s="27"/>
      <c r="H22" s="27"/>
    </row>
    <row r="23" spans="1:9" x14ac:dyDescent="0.2">
      <c r="A23" s="37"/>
      <c r="C23" s="27"/>
      <c r="D23" s="27"/>
      <c r="E23" s="27"/>
      <c r="F23" s="28"/>
      <c r="G23" s="27"/>
      <c r="H23" s="27"/>
    </row>
    <row r="24" spans="1:9" x14ac:dyDescent="0.2">
      <c r="A24" s="1" t="s">
        <v>86</v>
      </c>
      <c r="C24" s="27"/>
      <c r="D24" s="27"/>
      <c r="E24" s="27"/>
      <c r="F24" s="28"/>
      <c r="G24" s="27"/>
      <c r="H24" s="27"/>
    </row>
    <row r="25" spans="1:9" x14ac:dyDescent="0.2">
      <c r="A25" s="37" t="s">
        <v>87</v>
      </c>
      <c r="B25">
        <v>1</v>
      </c>
      <c r="C25" s="27">
        <v>5.3010299956639813</v>
      </c>
      <c r="D25" s="27">
        <v>5.1760912590556813</v>
      </c>
      <c r="E25" s="27">
        <v>5.3521825181113627</v>
      </c>
      <c r="F25" s="28">
        <f>AVERAGE(C25:E25)</f>
        <v>5.2764345909436754</v>
      </c>
      <c r="G25" s="27">
        <f>AVERAGE(F25:F29)</f>
        <v>4.4535593644902267</v>
      </c>
      <c r="H25" s="27">
        <f>STDEV(F25:F29)</f>
        <v>0.83676936763547827</v>
      </c>
      <c r="I25">
        <v>5</v>
      </c>
    </row>
    <row r="26" spans="1:9" x14ac:dyDescent="0.2">
      <c r="A26" s="37"/>
      <c r="B26">
        <v>2</v>
      </c>
      <c r="C26" s="27">
        <v>4.6989700043360187</v>
      </c>
      <c r="D26" s="27">
        <v>4.6989700043360187</v>
      </c>
      <c r="E26" s="27">
        <v>5</v>
      </c>
      <c r="F26" s="28">
        <f>AVERAGE(C26:E26)</f>
        <v>4.7993133362240128</v>
      </c>
      <c r="G26" s="27"/>
      <c r="H26" s="27"/>
    </row>
    <row r="27" spans="1:9" x14ac:dyDescent="0.2">
      <c r="A27" s="37"/>
      <c r="B27">
        <v>3</v>
      </c>
      <c r="C27" s="27">
        <v>3.6989700043360187</v>
      </c>
      <c r="D27" s="27">
        <v>3.6020599913279625</v>
      </c>
      <c r="E27" s="27">
        <v>3.720159303405957</v>
      </c>
      <c r="F27" s="28">
        <f>AVERAGE(C27:E27)</f>
        <v>3.6737297663566459</v>
      </c>
      <c r="G27" s="27"/>
      <c r="H27" s="27"/>
    </row>
    <row r="28" spans="1:9" x14ac:dyDescent="0.2">
      <c r="A28" s="37"/>
      <c r="B28">
        <v>4</v>
      </c>
      <c r="C28" s="27">
        <v>4.8750612633917001</v>
      </c>
      <c r="D28" s="27">
        <v>5.2430380486862944</v>
      </c>
      <c r="E28" s="27">
        <v>5.0969100130080562</v>
      </c>
      <c r="F28" s="28">
        <f>AVERAGE(C28:E28)</f>
        <v>5.0716697750286839</v>
      </c>
      <c r="G28" s="27"/>
      <c r="H28" s="27"/>
    </row>
    <row r="29" spans="1:9" x14ac:dyDescent="0.2">
      <c r="A29" s="37"/>
      <c r="B29">
        <v>5</v>
      </c>
      <c r="C29" s="27">
        <v>3.3979400086720375</v>
      </c>
      <c r="D29" s="27">
        <v>3.3979400086720375</v>
      </c>
      <c r="E29" s="27">
        <v>3.5440680443502757</v>
      </c>
      <c r="F29" s="28">
        <f>AVERAGE(C29:E29)</f>
        <v>3.4466493538981169</v>
      </c>
      <c r="G29" s="27"/>
      <c r="H29" s="27"/>
    </row>
    <row r="30" spans="1:9" x14ac:dyDescent="0.2">
      <c r="A30" s="1" t="s">
        <v>88</v>
      </c>
      <c r="C30" s="27"/>
      <c r="D30" s="27"/>
      <c r="E30" s="27"/>
      <c r="F30" s="28"/>
      <c r="G30" s="27"/>
      <c r="H30" s="27"/>
    </row>
    <row r="31" spans="1:9" x14ac:dyDescent="0.2">
      <c r="A31" s="37" t="s">
        <v>89</v>
      </c>
      <c r="B31">
        <v>1</v>
      </c>
      <c r="C31" s="27">
        <v>7.3979400086720375</v>
      </c>
      <c r="D31" s="27">
        <v>7.2430380486862944</v>
      </c>
      <c r="E31" s="27">
        <v>6.6989700043360187</v>
      </c>
      <c r="F31" s="28">
        <f>AVERAGE(C31:E31)</f>
        <v>7.1133160205647838</v>
      </c>
      <c r="G31" s="27">
        <f>AVERAGE(F31:F35)</f>
        <v>5.5622228653349337</v>
      </c>
      <c r="H31" s="27">
        <f>STDEV(F31:F35)</f>
        <v>0.94340936848989909</v>
      </c>
      <c r="I31">
        <v>5</v>
      </c>
    </row>
    <row r="32" spans="1:9" x14ac:dyDescent="0.2">
      <c r="A32" s="37"/>
      <c r="B32">
        <v>2</v>
      </c>
      <c r="C32" s="27">
        <v>4.5740312677277188</v>
      </c>
      <c r="D32" s="27">
        <v>4.7403626894942441</v>
      </c>
      <c r="E32" s="27">
        <v>4.5440680443502757</v>
      </c>
      <c r="F32" s="28">
        <f>AVERAGE(C32:E32)</f>
        <v>4.6194873338574132</v>
      </c>
      <c r="G32" s="27"/>
      <c r="H32" s="27"/>
    </row>
    <row r="33" spans="1:9" x14ac:dyDescent="0.2">
      <c r="A33" s="37"/>
      <c r="B33">
        <v>3</v>
      </c>
      <c r="C33" s="27">
        <v>5.2430380486862944</v>
      </c>
      <c r="D33" s="27">
        <v>5.0969100130080562</v>
      </c>
      <c r="E33" s="27">
        <v>4.8750612633917001</v>
      </c>
      <c r="F33" s="28">
        <f>AVERAGE(C33:E33)</f>
        <v>5.0716697750286839</v>
      </c>
      <c r="G33" s="27"/>
      <c r="H33" s="27"/>
    </row>
    <row r="34" spans="1:9" x14ac:dyDescent="0.2">
      <c r="A34" s="37"/>
      <c r="B34">
        <v>4</v>
      </c>
      <c r="C34" s="27">
        <v>5.4393326938302629</v>
      </c>
      <c r="D34" s="27">
        <v>5.2430380486862944</v>
      </c>
      <c r="E34" s="27">
        <v>5.5440680443502757</v>
      </c>
      <c r="F34" s="28">
        <f>AVERAGE(C34:E34)</f>
        <v>5.4088129289556113</v>
      </c>
      <c r="G34" s="27"/>
      <c r="H34" s="27"/>
    </row>
    <row r="35" spans="1:9" x14ac:dyDescent="0.2">
      <c r="A35" s="37"/>
      <c r="B35">
        <v>5</v>
      </c>
      <c r="C35" s="27">
        <v>5.5118833609788744</v>
      </c>
      <c r="D35" s="27">
        <v>5.653212513775344</v>
      </c>
      <c r="E35" s="27">
        <v>5.6283889300503116</v>
      </c>
      <c r="F35" s="28">
        <f>AVERAGE(C35:E35)</f>
        <v>5.5978282682681764</v>
      </c>
      <c r="G35" s="27"/>
      <c r="H35" s="27"/>
    </row>
    <row r="36" spans="1:9" x14ac:dyDescent="0.2">
      <c r="A36" s="1" t="s">
        <v>90</v>
      </c>
      <c r="C36" s="27"/>
      <c r="D36" s="27"/>
      <c r="E36" s="27"/>
      <c r="F36" s="28"/>
      <c r="G36" s="27"/>
      <c r="H36" s="27"/>
    </row>
    <row r="37" spans="1:9" x14ac:dyDescent="0.2">
      <c r="A37" s="37" t="s">
        <v>91</v>
      </c>
      <c r="B37">
        <v>1</v>
      </c>
      <c r="C37" s="27">
        <v>4</v>
      </c>
      <c r="D37" s="27">
        <v>4.3979400086720375</v>
      </c>
      <c r="E37" s="27">
        <v>4.3010299956639813</v>
      </c>
      <c r="F37" s="28">
        <f>AVERAGE(C37:C37)</f>
        <v>4</v>
      </c>
      <c r="G37" s="27">
        <f>AVERAGE(F37:F41)</f>
        <v>4.7980779871244508</v>
      </c>
      <c r="H37" s="27">
        <f>STDEV(F37:F41)</f>
        <v>1.1234779083914006</v>
      </c>
      <c r="I37">
        <v>5</v>
      </c>
    </row>
    <row r="38" spans="1:9" x14ac:dyDescent="0.2">
      <c r="A38" s="37"/>
      <c r="B38">
        <v>2</v>
      </c>
      <c r="C38" s="27">
        <v>6.5118833609788744</v>
      </c>
      <c r="D38" s="27">
        <v>6.2430380486862944</v>
      </c>
      <c r="E38" s="27">
        <v>6.4771212547196626</v>
      </c>
      <c r="F38" s="28">
        <f>AVERAGE(C38:E38)</f>
        <v>6.4106808881282769</v>
      </c>
      <c r="G38" s="27"/>
      <c r="H38" s="27"/>
    </row>
    <row r="39" spans="1:9" x14ac:dyDescent="0.2">
      <c r="A39" s="37"/>
      <c r="B39">
        <v>3</v>
      </c>
      <c r="C39" s="27">
        <v>5</v>
      </c>
      <c r="D39" s="27">
        <v>5.3979400086720375</v>
      </c>
      <c r="E39" s="27">
        <v>5.3521825181113627</v>
      </c>
      <c r="F39" s="28">
        <f>AVERAGE(C39:E39)</f>
        <v>5.2500408422611331</v>
      </c>
      <c r="G39" s="27"/>
      <c r="H39" s="27"/>
    </row>
    <row r="40" spans="1:9" x14ac:dyDescent="0.2">
      <c r="A40" s="37"/>
      <c r="B40">
        <v>4</v>
      </c>
      <c r="C40" s="27">
        <v>5</v>
      </c>
      <c r="D40" s="27">
        <v>4.6989700043360187</v>
      </c>
      <c r="E40" s="27">
        <v>4.6989700043360187</v>
      </c>
      <c r="F40" s="28">
        <f>AVERAGE(C40:E40)</f>
        <v>4.7993133362240128</v>
      </c>
      <c r="G40" s="27"/>
      <c r="H40" s="27"/>
    </row>
    <row r="41" spans="1:9" x14ac:dyDescent="0.2">
      <c r="A41" s="37"/>
      <c r="B41">
        <v>5</v>
      </c>
      <c r="C41" s="27">
        <v>3.5118833609788744</v>
      </c>
      <c r="D41" s="27">
        <v>3.4771212547196626</v>
      </c>
      <c r="E41" s="27">
        <v>3.6020599913279625</v>
      </c>
      <c r="F41" s="28">
        <f>AVERAGE(C41:E41)</f>
        <v>3.5303548690088333</v>
      </c>
      <c r="G41" s="27"/>
      <c r="H41" s="27"/>
    </row>
  </sheetData>
  <mergeCells count="7">
    <mergeCell ref="A37:A41"/>
    <mergeCell ref="E1:J2"/>
    <mergeCell ref="A7:A11"/>
    <mergeCell ref="A13:A17"/>
    <mergeCell ref="A19:A23"/>
    <mergeCell ref="A25:A29"/>
    <mergeCell ref="A31:A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. Time-kill</vt:lpstr>
      <vt:lpstr>Fig 2. Biofilm</vt:lpstr>
      <vt:lpstr>Fig 3. Mice exp</vt:lpstr>
      <vt:lpstr>Fig S1. POS optim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gammal, Yehia</dc:creator>
  <cp:lastModifiedBy>Yehia Elgammal</cp:lastModifiedBy>
  <dcterms:created xsi:type="dcterms:W3CDTF">2023-09-22T20:49:36Z</dcterms:created>
  <dcterms:modified xsi:type="dcterms:W3CDTF">2024-01-16T16:51:53Z</dcterms:modified>
</cp:coreProperties>
</file>